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/>
  </bookViews>
  <sheets>
    <sheet name="Sheet1" sheetId="1" r:id="rId1"/>
    <sheet name="Sheet2" sheetId="5" r:id="rId2"/>
    <sheet name="Sheet3" sheetId="6" r:id="rId3"/>
    <sheet name="Sheet4" sheetId="7" r:id="rId4"/>
  </sheets>
  <definedNames>
    <definedName name="_xlnm._FilterDatabase" localSheetId="0" hidden="1">Sheet1!$A$1:$K$91</definedName>
  </definedNames>
  <calcPr calcId="144525"/>
</workbook>
</file>

<file path=xl/sharedStrings.xml><?xml version="1.0" encoding="utf-8"?>
<sst xmlns="http://schemas.openxmlformats.org/spreadsheetml/2006/main" count="462" uniqueCount="40">
  <si>
    <t>Period</t>
  </si>
  <si>
    <t>DMU</t>
  </si>
  <si>
    <t>TE</t>
  </si>
  <si>
    <t>PE</t>
  </si>
  <si>
    <t>SE</t>
  </si>
  <si>
    <t>Pay-for-Scale Analysis</t>
  </si>
  <si>
    <t>Beijing</t>
  </si>
  <si>
    <t>DRS</t>
  </si>
  <si>
    <t>IRS</t>
  </si>
  <si>
    <t>Tianjin</t>
  </si>
  <si>
    <t>CRS</t>
  </si>
  <si>
    <t>Hebei</t>
  </si>
  <si>
    <t>Shanxi</t>
  </si>
  <si>
    <t>Nei Mongol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  <si>
    <t>National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);[Red]\(0\)"/>
    <numFmt numFmtId="178" formatCode="0_);\(0\)"/>
  </numFmts>
  <fonts count="27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0.5"/>
      <color theme="1"/>
      <name val="宋体"/>
      <charset val="134"/>
    </font>
    <font>
      <sz val="10.5"/>
      <color theme="1"/>
      <name val="Times New Roman"/>
      <charset val="134"/>
    </font>
    <font>
      <b/>
      <sz val="11"/>
      <color theme="1"/>
      <name val="Microsoft YaHei"/>
      <charset val="134"/>
    </font>
    <font>
      <b/>
      <sz val="11"/>
      <name val="Microsoft YaHei"/>
      <charset val="134"/>
    </font>
    <font>
      <sz val="10"/>
      <color theme="1"/>
      <name val="Microsoft YaHe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8" applyNumberFormat="0" applyAlignment="0" applyProtection="0">
      <alignment vertical="center"/>
    </xf>
    <xf numFmtId="0" fontId="21" fillId="11" borderId="4" applyNumberFormat="0" applyAlignment="0" applyProtection="0">
      <alignment vertical="center"/>
    </xf>
    <xf numFmtId="0" fontId="22" fillId="12" borderId="9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77" fontId="5" fillId="0" borderId="0" xfId="0" applyNumberFormat="1" applyFont="1" applyFill="1" applyAlignment="1">
      <alignment horizontal="center" vertical="center" wrapText="1"/>
    </xf>
    <xf numFmtId="178" fontId="5" fillId="0" borderId="0" xfId="0" applyNumberFormat="1" applyFont="1" applyFill="1" applyAlignment="1">
      <alignment horizontal="center" vertical="center" wrapText="1"/>
    </xf>
    <xf numFmtId="176" fontId="6" fillId="0" borderId="3" xfId="0" applyNumberFormat="1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dLbls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2:$A$32</c:f>
              <c:strCache>
                <c:ptCount val="31"/>
                <c:pt idx="0">
                  <c:v>National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Nei Mongol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Shaanxi</c:v>
                </c:pt>
                <c:pt idx="27">
                  <c:v>Gansu</c:v>
                </c:pt>
                <c:pt idx="28">
                  <c:v>Qinghai</c:v>
                </c:pt>
                <c:pt idx="29">
                  <c:v>Ningxia</c:v>
                </c:pt>
                <c:pt idx="30">
                  <c:v>Xinjiang</c:v>
                </c:pt>
              </c:strCache>
            </c:strRef>
          </c:cat>
          <c:val>
            <c:numRef>
              <c:f>Sheet2!$B$2:$B$32</c:f>
              <c:numCache>
                <c:formatCode>General</c:formatCode>
                <c:ptCount val="31"/>
                <c:pt idx="0">
                  <c:v>0.68</c:v>
                </c:pt>
                <c:pt idx="1">
                  <c:v>0.75</c:v>
                </c:pt>
                <c:pt idx="2">
                  <c:v>1</c:v>
                </c:pt>
                <c:pt idx="3">
                  <c:v>0.79</c:v>
                </c:pt>
                <c:pt idx="4">
                  <c:v>0.72</c:v>
                </c:pt>
                <c:pt idx="5">
                  <c:v>0.87</c:v>
                </c:pt>
                <c:pt idx="6">
                  <c:v>1</c:v>
                </c:pt>
                <c:pt idx="7">
                  <c:v>0.76</c:v>
                </c:pt>
                <c:pt idx="8">
                  <c:v>0.97</c:v>
                </c:pt>
                <c:pt idx="9">
                  <c:v>1</c:v>
                </c:pt>
                <c:pt idx="10">
                  <c:v>0.69</c:v>
                </c:pt>
                <c:pt idx="11">
                  <c:v>0.59</c:v>
                </c:pt>
                <c:pt idx="12">
                  <c:v>0.94</c:v>
                </c:pt>
                <c:pt idx="13">
                  <c:v>0.82</c:v>
                </c:pt>
                <c:pt idx="14">
                  <c:v>0.62</c:v>
                </c:pt>
                <c:pt idx="15">
                  <c:v>0.72</c:v>
                </c:pt>
                <c:pt idx="16">
                  <c:v>0.82</c:v>
                </c:pt>
                <c:pt idx="17">
                  <c:v>0.27</c:v>
                </c:pt>
                <c:pt idx="18">
                  <c:v>0.49</c:v>
                </c:pt>
                <c:pt idx="19">
                  <c:v>0.91</c:v>
                </c:pt>
                <c:pt idx="20">
                  <c:v>1</c:v>
                </c:pt>
                <c:pt idx="21">
                  <c:v>0.64</c:v>
                </c:pt>
                <c:pt idx="22">
                  <c:v>0.69</c:v>
                </c:pt>
                <c:pt idx="23">
                  <c:v>0.48</c:v>
                </c:pt>
                <c:pt idx="24">
                  <c:v>0.24</c:v>
                </c:pt>
                <c:pt idx="25">
                  <c:v>0.16</c:v>
                </c:pt>
                <c:pt idx="26">
                  <c:v>0.17</c:v>
                </c:pt>
                <c:pt idx="27">
                  <c:v>0.17</c:v>
                </c:pt>
                <c:pt idx="28">
                  <c:v>0.59</c:v>
                </c:pt>
                <c:pt idx="29">
                  <c:v>0.54</c:v>
                </c:pt>
                <c:pt idx="30">
                  <c:v>0.93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dLbls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2:$A$32</c:f>
              <c:strCache>
                <c:ptCount val="31"/>
                <c:pt idx="0">
                  <c:v>National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Nei Mongol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Shaanxi</c:v>
                </c:pt>
                <c:pt idx="27">
                  <c:v>Gansu</c:v>
                </c:pt>
                <c:pt idx="28">
                  <c:v>Qinghai</c:v>
                </c:pt>
                <c:pt idx="29">
                  <c:v>Ningxia</c:v>
                </c:pt>
                <c:pt idx="30">
                  <c:v>Xinjiang</c:v>
                </c:pt>
              </c:strCache>
            </c:strRef>
          </c:cat>
          <c:val>
            <c:numRef>
              <c:f>Sheet2!$C$2:$C$32</c:f>
              <c:numCache>
                <c:formatCode>General</c:formatCode>
                <c:ptCount val="31"/>
                <c:pt idx="0">
                  <c:v>0.71</c:v>
                </c:pt>
                <c:pt idx="1">
                  <c:v>0.82</c:v>
                </c:pt>
                <c:pt idx="2">
                  <c:v>1</c:v>
                </c:pt>
                <c:pt idx="3">
                  <c:v>0.93</c:v>
                </c:pt>
                <c:pt idx="4">
                  <c:v>0.75</c:v>
                </c:pt>
                <c:pt idx="5">
                  <c:v>0.79</c:v>
                </c:pt>
                <c:pt idx="6">
                  <c:v>1</c:v>
                </c:pt>
                <c:pt idx="7">
                  <c:v>0.79</c:v>
                </c:pt>
                <c:pt idx="8">
                  <c:v>1</c:v>
                </c:pt>
                <c:pt idx="9">
                  <c:v>1</c:v>
                </c:pt>
                <c:pt idx="10">
                  <c:v>0.7</c:v>
                </c:pt>
                <c:pt idx="11">
                  <c:v>0.63</c:v>
                </c:pt>
                <c:pt idx="12">
                  <c:v>0.89</c:v>
                </c:pt>
                <c:pt idx="13">
                  <c:v>0.87</c:v>
                </c:pt>
                <c:pt idx="14">
                  <c:v>0.65</c:v>
                </c:pt>
                <c:pt idx="15">
                  <c:v>0.89</c:v>
                </c:pt>
                <c:pt idx="16">
                  <c:v>0.79</c:v>
                </c:pt>
                <c:pt idx="17">
                  <c:v>0.35</c:v>
                </c:pt>
                <c:pt idx="18">
                  <c:v>0.49</c:v>
                </c:pt>
                <c:pt idx="19">
                  <c:v>0.89</c:v>
                </c:pt>
                <c:pt idx="20">
                  <c:v>0.96</c:v>
                </c:pt>
                <c:pt idx="21">
                  <c:v>0.69</c:v>
                </c:pt>
                <c:pt idx="22">
                  <c:v>0.67</c:v>
                </c:pt>
                <c:pt idx="23">
                  <c:v>0.77</c:v>
                </c:pt>
                <c:pt idx="24">
                  <c:v>0.25</c:v>
                </c:pt>
                <c:pt idx="25">
                  <c:v>0.13</c:v>
                </c:pt>
                <c:pt idx="26">
                  <c:v>0.18</c:v>
                </c:pt>
                <c:pt idx="27">
                  <c:v>0.26</c:v>
                </c:pt>
                <c:pt idx="28">
                  <c:v>0.6</c:v>
                </c:pt>
                <c:pt idx="29">
                  <c:v>0.68</c:v>
                </c:pt>
                <c:pt idx="30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2020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dLbls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2:$A$32</c:f>
              <c:strCache>
                <c:ptCount val="31"/>
                <c:pt idx="0">
                  <c:v>National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Nei Mongol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Shaanxi</c:v>
                </c:pt>
                <c:pt idx="27">
                  <c:v>Gansu</c:v>
                </c:pt>
                <c:pt idx="28">
                  <c:v>Qinghai</c:v>
                </c:pt>
                <c:pt idx="29">
                  <c:v>Ningxia</c:v>
                </c:pt>
                <c:pt idx="30">
                  <c:v>Xinjiang</c:v>
                </c:pt>
              </c:strCache>
            </c:strRef>
          </c:cat>
          <c:val>
            <c:numRef>
              <c:f>Sheet2!$D$2:$D$32</c:f>
              <c:numCache>
                <c:formatCode>General</c:formatCode>
                <c:ptCount val="31"/>
                <c:pt idx="0">
                  <c:v>0.7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78</c:v>
                </c:pt>
                <c:pt idx="5">
                  <c:v>1</c:v>
                </c:pt>
                <c:pt idx="6">
                  <c:v>1</c:v>
                </c:pt>
                <c:pt idx="7">
                  <c:v>0.81</c:v>
                </c:pt>
                <c:pt idx="8">
                  <c:v>1</c:v>
                </c:pt>
                <c:pt idx="9">
                  <c:v>1</c:v>
                </c:pt>
                <c:pt idx="10">
                  <c:v>0.91</c:v>
                </c:pt>
                <c:pt idx="11">
                  <c:v>0.82</c:v>
                </c:pt>
                <c:pt idx="12">
                  <c:v>0.99</c:v>
                </c:pt>
                <c:pt idx="13">
                  <c:v>1</c:v>
                </c:pt>
                <c:pt idx="14">
                  <c:v>0.76</c:v>
                </c:pt>
                <c:pt idx="15">
                  <c:v>1</c:v>
                </c:pt>
                <c:pt idx="16">
                  <c:v>0.9</c:v>
                </c:pt>
                <c:pt idx="17">
                  <c:v>0.43</c:v>
                </c:pt>
                <c:pt idx="18">
                  <c:v>0.58</c:v>
                </c:pt>
                <c:pt idx="19">
                  <c:v>0.9</c:v>
                </c:pt>
                <c:pt idx="20">
                  <c:v>1</c:v>
                </c:pt>
                <c:pt idx="21">
                  <c:v>0.7</c:v>
                </c:pt>
                <c:pt idx="22">
                  <c:v>0.79</c:v>
                </c:pt>
                <c:pt idx="23">
                  <c:v>0.95</c:v>
                </c:pt>
                <c:pt idx="24">
                  <c:v>0.3</c:v>
                </c:pt>
                <c:pt idx="25">
                  <c:v>0.16</c:v>
                </c:pt>
                <c:pt idx="26">
                  <c:v>0.23</c:v>
                </c:pt>
                <c:pt idx="27">
                  <c:v>0.3</c:v>
                </c:pt>
                <c:pt idx="28">
                  <c:v>0.63</c:v>
                </c:pt>
                <c:pt idx="29">
                  <c:v>0.68</c:v>
                </c:pt>
                <c:pt idx="30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895118176"/>
        <c:axId val="1559913344"/>
      </c:areaChart>
      <c:catAx>
        <c:axId val="189511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59913344"/>
        <c:crossesAt val="0"/>
        <c:auto val="1"/>
        <c:lblAlgn val="ctr"/>
        <c:lblOffset val="100"/>
        <c:noMultiLvlLbl val="0"/>
      </c:catAx>
      <c:valAx>
        <c:axId val="155991334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_);[Red]\(#,##0.00\)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95118176"/>
        <c:crosses val="autoZero"/>
        <c:crossBetween val="midCat"/>
        <c:majorUnit val="0.2"/>
        <c:min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2018</c:v>
                </c:pt>
              </c:strCache>
            </c:strRef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3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3!$B$2:$B$31</c:f>
              <c:numCache>
                <c:formatCode>0.00_ </c:formatCode>
                <c:ptCount val="30"/>
                <c:pt idx="0">
                  <c:v>0.794687963961125</c:v>
                </c:pt>
                <c:pt idx="1">
                  <c:v>1</c:v>
                </c:pt>
                <c:pt idx="2">
                  <c:v>0.772890252351051</c:v>
                </c:pt>
                <c:pt idx="3">
                  <c:v>0.986911114028424</c:v>
                </c:pt>
                <c:pt idx="4">
                  <c:v>0.69871633831459</c:v>
                </c:pt>
                <c:pt idx="5">
                  <c:v>1</c:v>
                </c:pt>
                <c:pt idx="6">
                  <c:v>0.624658429751885</c:v>
                </c:pt>
                <c:pt idx="7">
                  <c:v>0.996056407621454</c:v>
                </c:pt>
                <c:pt idx="8">
                  <c:v>0.736654143190131</c:v>
                </c:pt>
                <c:pt idx="9">
                  <c:v>0.865130945076482</c:v>
                </c:pt>
                <c:pt idx="10">
                  <c:v>1</c:v>
                </c:pt>
                <c:pt idx="11">
                  <c:v>1</c:v>
                </c:pt>
                <c:pt idx="12">
                  <c:v>0.724758063533977</c:v>
                </c:pt>
                <c:pt idx="13">
                  <c:v>0.788992360379482</c:v>
                </c:pt>
                <c:pt idx="14">
                  <c:v>0.973599812084817</c:v>
                </c:pt>
                <c:pt idx="15">
                  <c:v>0.606475041418315</c:v>
                </c:pt>
                <c:pt idx="16">
                  <c:v>0.676832260288899</c:v>
                </c:pt>
                <c:pt idx="17">
                  <c:v>0.858051770832139</c:v>
                </c:pt>
                <c:pt idx="18">
                  <c:v>1</c:v>
                </c:pt>
                <c:pt idx="19">
                  <c:v>1</c:v>
                </c:pt>
                <c:pt idx="20">
                  <c:v>0.837916754858256</c:v>
                </c:pt>
                <c:pt idx="21">
                  <c:v>1</c:v>
                </c:pt>
                <c:pt idx="22">
                  <c:v>1</c:v>
                </c:pt>
                <c:pt idx="23">
                  <c:v>0.942089827185422</c:v>
                </c:pt>
                <c:pt idx="24">
                  <c:v>0.798022188483144</c:v>
                </c:pt>
                <c:pt idx="25">
                  <c:v>0.549006865245874</c:v>
                </c:pt>
                <c:pt idx="26">
                  <c:v>0.480614314071237</c:v>
                </c:pt>
                <c:pt idx="27">
                  <c:v>1</c:v>
                </c:pt>
                <c:pt idx="28">
                  <c:v>1</c:v>
                </c:pt>
                <c:pt idx="29">
                  <c:v>0.873919061798254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2019</c:v>
                </c:pt>
              </c:strCache>
            </c:strRef>
          </c:tx>
          <c:spPr>
            <a:ln w="19050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3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3!$C$2:$C$31</c:f>
              <c:numCache>
                <c:formatCode>0.00_ </c:formatCode>
                <c:ptCount val="30"/>
                <c:pt idx="0">
                  <c:v>0.931480055700469</c:v>
                </c:pt>
                <c:pt idx="1">
                  <c:v>1</c:v>
                </c:pt>
                <c:pt idx="2">
                  <c:v>0.999999999999999</c:v>
                </c:pt>
                <c:pt idx="3">
                  <c:v>0.928512577787972</c:v>
                </c:pt>
                <c:pt idx="4">
                  <c:v>0.955626634092711</c:v>
                </c:pt>
                <c:pt idx="5">
                  <c:v>1</c:v>
                </c:pt>
                <c:pt idx="6">
                  <c:v>0.876962444248332</c:v>
                </c:pt>
                <c:pt idx="7">
                  <c:v>0.991315394476781</c:v>
                </c:pt>
                <c:pt idx="8">
                  <c:v>0.859425040640358</c:v>
                </c:pt>
                <c:pt idx="9">
                  <c:v>0.765433621866876</c:v>
                </c:pt>
                <c:pt idx="10">
                  <c:v>1</c:v>
                </c:pt>
                <c:pt idx="11">
                  <c:v>1</c:v>
                </c:pt>
                <c:pt idx="12">
                  <c:v>0.698482436391221</c:v>
                </c:pt>
                <c:pt idx="13">
                  <c:v>0.922644987903795</c:v>
                </c:pt>
                <c:pt idx="14">
                  <c:v>1</c:v>
                </c:pt>
                <c:pt idx="15">
                  <c:v>0.635388966021574</c:v>
                </c:pt>
                <c:pt idx="16">
                  <c:v>0.897187493779057</c:v>
                </c:pt>
                <c:pt idx="17">
                  <c:v>0.919962624335769</c:v>
                </c:pt>
                <c:pt idx="18">
                  <c:v>1</c:v>
                </c:pt>
                <c:pt idx="19">
                  <c:v>1</c:v>
                </c:pt>
                <c:pt idx="20">
                  <c:v>0.947011771929932</c:v>
                </c:pt>
                <c:pt idx="21">
                  <c:v>1</c:v>
                </c:pt>
                <c:pt idx="22">
                  <c:v>0.979698809466216</c:v>
                </c:pt>
                <c:pt idx="23">
                  <c:v>1</c:v>
                </c:pt>
                <c:pt idx="24">
                  <c:v>0.828201084279866</c:v>
                </c:pt>
                <c:pt idx="25">
                  <c:v>1</c:v>
                </c:pt>
                <c:pt idx="26">
                  <c:v>0.411755265018418</c:v>
                </c:pt>
                <c:pt idx="27">
                  <c:v>0.787315518967813</c:v>
                </c:pt>
                <c:pt idx="28">
                  <c:v>0.604727413747058</c:v>
                </c:pt>
                <c:pt idx="29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2020</c:v>
                </c:pt>
              </c:strCache>
            </c:strRef>
          </c:tx>
          <c:spPr>
            <a:ln w="19050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3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3!$D$2:$D$31</c:f>
              <c:numCache>
                <c:formatCode>0.00_ 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04216903276675</c:v>
                </c:pt>
                <c:pt idx="5">
                  <c:v>1</c:v>
                </c:pt>
                <c:pt idx="6">
                  <c:v>0.939552283838592</c:v>
                </c:pt>
                <c:pt idx="7">
                  <c:v>1</c:v>
                </c:pt>
                <c:pt idx="8">
                  <c:v>0.768597262558849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840037085051722</c:v>
                </c:pt>
                <c:pt idx="13">
                  <c:v>1</c:v>
                </c:pt>
                <c:pt idx="14">
                  <c:v>0.999999999999999</c:v>
                </c:pt>
                <c:pt idx="15">
                  <c:v>0.74098808647457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2102132518152</c:v>
                </c:pt>
                <c:pt idx="25">
                  <c:v>1</c:v>
                </c:pt>
                <c:pt idx="26">
                  <c:v>0.57130998053428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440383"/>
        <c:axId val="2021771359"/>
      </c:radarChart>
      <c:catAx>
        <c:axId val="2028440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21771359"/>
        <c:crosses val="autoZero"/>
        <c:auto val="1"/>
        <c:lblAlgn val="ctr"/>
        <c:lblOffset val="100"/>
        <c:noMultiLvlLbl val="0"/>
      </c:catAx>
      <c:valAx>
        <c:axId val="2021771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28440383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2018</c:v>
                </c:pt>
              </c:strCache>
            </c:strRef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4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4!$B$2:$B$31</c:f>
              <c:numCache>
                <c:formatCode>0.00_ </c:formatCode>
                <c:ptCount val="30"/>
                <c:pt idx="0">
                  <c:v>0.880621165524913</c:v>
                </c:pt>
                <c:pt idx="1">
                  <c:v>0.984101121137856</c:v>
                </c:pt>
                <c:pt idx="2">
                  <c:v>0.921060757987671</c:v>
                </c:pt>
                <c:pt idx="3">
                  <c:v>0.983675810442767</c:v>
                </c:pt>
                <c:pt idx="4">
                  <c:v>0.817561835960473</c:v>
                </c:pt>
                <c:pt idx="5">
                  <c:v>1</c:v>
                </c:pt>
                <c:pt idx="6">
                  <c:v>0.999090345541651</c:v>
                </c:pt>
                <c:pt idx="7">
                  <c:v>0.99650314064862</c:v>
                </c:pt>
                <c:pt idx="8">
                  <c:v>0.979025933659339</c:v>
                </c:pt>
                <c:pt idx="9">
                  <c:v>0.881961008852366</c:v>
                </c:pt>
                <c:pt idx="10">
                  <c:v>0.978383969682831</c:v>
                </c:pt>
                <c:pt idx="11">
                  <c:v>0.975435364718265</c:v>
                </c:pt>
                <c:pt idx="12">
                  <c:v>0.95849157049631</c:v>
                </c:pt>
                <c:pt idx="13">
                  <c:v>0.906713242307951</c:v>
                </c:pt>
                <c:pt idx="14">
                  <c:v>0.776596249661729</c:v>
                </c:pt>
                <c:pt idx="15">
                  <c:v>0.954348308314351</c:v>
                </c:pt>
                <c:pt idx="16">
                  <c:v>0.985837817225923</c:v>
                </c:pt>
                <c:pt idx="17">
                  <c:v>0.945515915918089</c:v>
                </c:pt>
                <c:pt idx="18">
                  <c:v>0.793337605600638</c:v>
                </c:pt>
                <c:pt idx="19">
                  <c:v>1</c:v>
                </c:pt>
                <c:pt idx="20">
                  <c:v>0.89939940095362</c:v>
                </c:pt>
                <c:pt idx="21">
                  <c:v>0.967038346767321</c:v>
                </c:pt>
                <c:pt idx="22">
                  <c:v>0.765272452148031</c:v>
                </c:pt>
                <c:pt idx="23">
                  <c:v>0.992778597371434</c:v>
                </c:pt>
                <c:pt idx="24">
                  <c:v>0.998150962814515</c:v>
                </c:pt>
                <c:pt idx="25">
                  <c:v>0.997519660527448</c:v>
                </c:pt>
                <c:pt idx="26">
                  <c:v>0.944932204613165</c:v>
                </c:pt>
                <c:pt idx="27">
                  <c:v>1</c:v>
                </c:pt>
                <c:pt idx="28">
                  <c:v>0.780346264144084</c:v>
                </c:pt>
                <c:pt idx="29">
                  <c:v>0.856079976614021</c:v>
                </c:pt>
              </c:numCache>
            </c:numRef>
          </c:val>
        </c:ser>
        <c:ser>
          <c:idx val="1"/>
          <c:order val="1"/>
          <c:tx>
            <c:strRef>
              <c:f>Sheet4!$C$1</c:f>
              <c:strCache>
                <c:ptCount val="1"/>
                <c:pt idx="0">
                  <c:v>2019</c:v>
                </c:pt>
              </c:strCache>
            </c:strRef>
          </c:tx>
          <c:spPr>
            <a:ln w="19050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4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4!$C$2:$C$31</c:f>
              <c:numCache>
                <c:formatCode>0.00_ </c:formatCode>
                <c:ptCount val="30"/>
                <c:pt idx="0">
                  <c:v>0.897951064717109</c:v>
                </c:pt>
                <c:pt idx="1">
                  <c:v>1</c:v>
                </c:pt>
                <c:pt idx="2">
                  <c:v>1</c:v>
                </c:pt>
                <c:pt idx="3">
                  <c:v>0.995215634369859</c:v>
                </c:pt>
                <c:pt idx="4">
                  <c:v>0.929238977719808</c:v>
                </c:pt>
                <c:pt idx="5">
                  <c:v>1</c:v>
                </c:pt>
                <c:pt idx="6">
                  <c:v>0.989185185155575</c:v>
                </c:pt>
                <c:pt idx="7">
                  <c:v>0.999978043439051</c:v>
                </c:pt>
                <c:pt idx="8">
                  <c:v>0.947495969403497</c:v>
                </c:pt>
                <c:pt idx="9">
                  <c:v>0.896267564478757</c:v>
                </c:pt>
                <c:pt idx="10">
                  <c:v>0.906225307583394</c:v>
                </c:pt>
                <c:pt idx="11">
                  <c:v>0.996786763153721</c:v>
                </c:pt>
                <c:pt idx="12">
                  <c:v>0.976755844325327</c:v>
                </c:pt>
                <c:pt idx="13">
                  <c:v>0.947292219355988</c:v>
                </c:pt>
                <c:pt idx="14">
                  <c:v>0.871810119868037</c:v>
                </c:pt>
                <c:pt idx="15">
                  <c:v>0.973508063463971</c:v>
                </c:pt>
                <c:pt idx="16">
                  <c:v>0.95989808875517</c:v>
                </c:pt>
                <c:pt idx="17">
                  <c:v>0.998009707020448</c:v>
                </c:pt>
                <c:pt idx="18">
                  <c:v>0.892548787797864</c:v>
                </c:pt>
                <c:pt idx="19">
                  <c:v>1</c:v>
                </c:pt>
                <c:pt idx="20">
                  <c:v>0.985282012009512</c:v>
                </c:pt>
                <c:pt idx="21">
                  <c:v>0.971753461120866</c:v>
                </c:pt>
                <c:pt idx="22">
                  <c:v>0.830742712091959</c:v>
                </c:pt>
                <c:pt idx="23">
                  <c:v>1</c:v>
                </c:pt>
                <c:pt idx="24">
                  <c:v>0.997312025625621</c:v>
                </c:pt>
                <c:pt idx="25">
                  <c:v>1</c:v>
                </c:pt>
                <c:pt idx="26">
                  <c:v>0.897272724719889</c:v>
                </c:pt>
                <c:pt idx="27">
                  <c:v>0.714939758467152</c:v>
                </c:pt>
                <c:pt idx="28">
                  <c:v>0.931091601860322</c:v>
                </c:pt>
                <c:pt idx="29">
                  <c:v>0.847339542188964</c:v>
                </c:pt>
              </c:numCache>
            </c:numRef>
          </c:val>
        </c:ser>
        <c:ser>
          <c:idx val="2"/>
          <c:order val="2"/>
          <c:tx>
            <c:strRef>
              <c:f>Sheet4!$D$1</c:f>
              <c:strCache>
                <c:ptCount val="1"/>
                <c:pt idx="0">
                  <c:v>2020</c:v>
                </c:pt>
              </c:strCache>
            </c:strRef>
          </c:tx>
          <c:spPr>
            <a:ln w="19050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4!$A$2:$A$31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Nei Mongol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Sheet4!$D$2:$D$31</c:f>
              <c:numCache>
                <c:formatCode>0.00_ </c:formatCode>
                <c:ptCount val="30"/>
                <c:pt idx="0">
                  <c:v>0.94406441644607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13710585757467</c:v>
                </c:pt>
                <c:pt idx="5">
                  <c:v>1</c:v>
                </c:pt>
                <c:pt idx="6">
                  <c:v>0.998894722208876</c:v>
                </c:pt>
                <c:pt idx="7">
                  <c:v>1</c:v>
                </c:pt>
                <c:pt idx="8">
                  <c:v>0.816558573827979</c:v>
                </c:pt>
                <c:pt idx="9">
                  <c:v>1</c:v>
                </c:pt>
                <c:pt idx="10">
                  <c:v>0.866370640168541</c:v>
                </c:pt>
                <c:pt idx="11">
                  <c:v>1</c:v>
                </c:pt>
                <c:pt idx="12">
                  <c:v>0.997780302533241</c:v>
                </c:pt>
                <c:pt idx="13">
                  <c:v>1</c:v>
                </c:pt>
                <c:pt idx="14">
                  <c:v>0.971740911378807</c:v>
                </c:pt>
                <c:pt idx="15">
                  <c:v>0.909294513869323</c:v>
                </c:pt>
                <c:pt idx="16">
                  <c:v>1</c:v>
                </c:pt>
                <c:pt idx="17">
                  <c:v>1</c:v>
                </c:pt>
                <c:pt idx="18">
                  <c:v>0.996066055768285</c:v>
                </c:pt>
                <c:pt idx="19">
                  <c:v>1</c:v>
                </c:pt>
                <c:pt idx="20">
                  <c:v>1</c:v>
                </c:pt>
                <c:pt idx="21">
                  <c:v>0.984039218193263</c:v>
                </c:pt>
                <c:pt idx="22">
                  <c:v>0.975532300311987</c:v>
                </c:pt>
                <c:pt idx="23">
                  <c:v>1</c:v>
                </c:pt>
                <c:pt idx="24">
                  <c:v>0.938817514331738</c:v>
                </c:pt>
                <c:pt idx="25">
                  <c:v>1</c:v>
                </c:pt>
                <c:pt idx="26">
                  <c:v>0.903576841503122</c:v>
                </c:pt>
                <c:pt idx="27">
                  <c:v>1</c:v>
                </c:pt>
                <c:pt idx="28">
                  <c:v>0.57907045225018</c:v>
                </c:pt>
                <c:pt idx="29">
                  <c:v>0.9210368790193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457087"/>
        <c:axId val="2021780479"/>
      </c:radarChart>
      <c:catAx>
        <c:axId val="2028457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21780479"/>
        <c:crosses val="autoZero"/>
        <c:auto val="1"/>
        <c:lblAlgn val="ctr"/>
        <c:lblOffset val="100"/>
        <c:noMultiLvlLbl val="0"/>
      </c:catAx>
      <c:valAx>
        <c:axId val="202178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28457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209550</xdr:colOff>
      <xdr:row>6</xdr:row>
      <xdr:rowOff>158750</xdr:rowOff>
    </xdr:from>
    <xdr:to>
      <xdr:col>19</xdr:col>
      <xdr:colOff>234950</xdr:colOff>
      <xdr:row>26</xdr:row>
      <xdr:rowOff>38100</xdr:rowOff>
    </xdr:to>
    <xdr:graphicFrame>
      <xdr:nvGraphicFramePr>
        <xdr:cNvPr id="2" name="图表 1"/>
        <xdr:cNvGraphicFramePr/>
      </xdr:nvGraphicFramePr>
      <xdr:xfrm>
        <a:off x="3352800" y="1235075"/>
        <a:ext cx="8826500" cy="4095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431800</xdr:colOff>
      <xdr:row>11</xdr:row>
      <xdr:rowOff>25400</xdr:rowOff>
    </xdr:from>
    <xdr:to>
      <xdr:col>18</xdr:col>
      <xdr:colOff>19049</xdr:colOff>
      <xdr:row>26</xdr:row>
      <xdr:rowOff>82550</xdr:rowOff>
    </xdr:to>
    <xdr:graphicFrame>
      <xdr:nvGraphicFramePr>
        <xdr:cNvPr id="2" name="图表 1"/>
        <xdr:cNvGraphicFramePr/>
      </xdr:nvGraphicFramePr>
      <xdr:xfrm>
        <a:off x="5461000" y="2298700"/>
        <a:ext cx="5873115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130175</xdr:colOff>
      <xdr:row>12</xdr:row>
      <xdr:rowOff>25400</xdr:rowOff>
    </xdr:from>
    <xdr:to>
      <xdr:col>16</xdr:col>
      <xdr:colOff>434975</xdr:colOff>
      <xdr:row>25</xdr:row>
      <xdr:rowOff>44450</xdr:rowOff>
    </xdr:to>
    <xdr:graphicFrame>
      <xdr:nvGraphicFramePr>
        <xdr:cNvPr id="2" name="图表 1"/>
        <xdr:cNvGraphicFramePr/>
      </xdr:nvGraphicFramePr>
      <xdr:xfrm>
        <a:off x="5788025" y="2508250"/>
        <a:ext cx="470535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1"/>
  <sheetViews>
    <sheetView tabSelected="1" workbookViewId="0">
      <selection activeCell="G2" sqref="G2:G91"/>
    </sheetView>
  </sheetViews>
  <sheetFormatPr defaultColWidth="9" defaultRowHeight="16.5"/>
  <cols>
    <col min="1" max="1" width="9.19090909090909" style="2" customWidth="1"/>
    <col min="2" max="2" width="14.2818181818182" style="2" customWidth="1"/>
    <col min="3" max="5" width="7.19090909090909" style="3" customWidth="1"/>
    <col min="6" max="6" width="12.6363636363636" style="2" customWidth="1"/>
    <col min="7" max="7" width="8.46363636363636" style="13" customWidth="1"/>
    <col min="8" max="10" width="7.19090909090909" style="3" customWidth="1"/>
    <col min="11" max="11" width="12.6363636363636" style="2" customWidth="1"/>
  </cols>
  <sheetData>
    <row r="1" ht="35" customHeight="1" spans="1:14">
      <c r="A1" s="14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5" t="s">
        <v>1</v>
      </c>
      <c r="H1" s="16" t="s">
        <v>2</v>
      </c>
      <c r="I1" s="16" t="s">
        <v>3</v>
      </c>
      <c r="J1" s="16" t="s">
        <v>4</v>
      </c>
      <c r="K1" s="17" t="s">
        <v>5</v>
      </c>
      <c r="N1" s="1"/>
    </row>
    <row r="2" ht="18.5" customHeight="1" spans="1:14">
      <c r="A2" s="18">
        <v>2018</v>
      </c>
      <c r="B2" s="18" t="s">
        <v>6</v>
      </c>
      <c r="C2" s="19">
        <v>0.699819041052065</v>
      </c>
      <c r="D2" s="19">
        <v>0.794687963961125</v>
      </c>
      <c r="E2" s="19">
        <v>0.880621165524913</v>
      </c>
      <c r="F2" s="18" t="s">
        <v>7</v>
      </c>
      <c r="G2" s="18" t="s">
        <v>6</v>
      </c>
      <c r="H2" s="19">
        <v>0.745580288317883</v>
      </c>
      <c r="I2" s="19">
        <v>0.8557369617498</v>
      </c>
      <c r="J2" s="19">
        <v>0.871272741092462</v>
      </c>
      <c r="K2" s="18" t="s">
        <v>8</v>
      </c>
      <c r="N2" s="3"/>
    </row>
    <row r="3" ht="18.5" customHeight="1" spans="1:14">
      <c r="A3" s="18">
        <v>2018</v>
      </c>
      <c r="B3" s="18" t="s">
        <v>9</v>
      </c>
      <c r="C3" s="19">
        <v>0.984101121137856</v>
      </c>
      <c r="D3" s="19">
        <v>1</v>
      </c>
      <c r="E3" s="19">
        <v>0.984101121137856</v>
      </c>
      <c r="F3" s="18" t="s">
        <v>7</v>
      </c>
      <c r="G3" s="18" t="s">
        <v>9</v>
      </c>
      <c r="H3" s="19">
        <v>1</v>
      </c>
      <c r="I3" s="19">
        <v>1</v>
      </c>
      <c r="J3" s="19">
        <v>1</v>
      </c>
      <c r="K3" s="18" t="s">
        <v>10</v>
      </c>
      <c r="N3" s="3"/>
    </row>
    <row r="4" ht="18.5" customHeight="1" spans="1:14">
      <c r="A4" s="18">
        <v>2018</v>
      </c>
      <c r="B4" s="18" t="s">
        <v>11</v>
      </c>
      <c r="C4" s="19">
        <v>0.711878881671741</v>
      </c>
      <c r="D4" s="19">
        <v>0.772890252351051</v>
      </c>
      <c r="E4" s="19">
        <v>0.921060757987671</v>
      </c>
      <c r="F4" s="18" t="s">
        <v>7</v>
      </c>
      <c r="G4" s="18" t="s">
        <v>11</v>
      </c>
      <c r="H4" s="19">
        <v>0.787507018213716</v>
      </c>
      <c r="I4" s="19">
        <v>0.836096620349903</v>
      </c>
      <c r="J4" s="19">
        <v>0.941885182939919</v>
      </c>
      <c r="K4" s="18" t="s">
        <v>8</v>
      </c>
      <c r="N4" s="3"/>
    </row>
    <row r="5" ht="18.5" customHeight="1" spans="1:14">
      <c r="A5" s="18">
        <v>2018</v>
      </c>
      <c r="B5" s="18" t="s">
        <v>12</v>
      </c>
      <c r="C5" s="19">
        <v>0.970800589926884</v>
      </c>
      <c r="D5" s="19">
        <v>0.986911114028424</v>
      </c>
      <c r="E5" s="19">
        <v>0.983675810442767</v>
      </c>
      <c r="F5" s="18" t="s">
        <v>8</v>
      </c>
      <c r="G5" s="18" t="s">
        <v>12</v>
      </c>
      <c r="H5" s="19">
        <v>0.59085181070112</v>
      </c>
      <c r="I5" s="19">
        <v>0.98323470497776</v>
      </c>
      <c r="J5" s="19">
        <v>0.60092652111429</v>
      </c>
      <c r="K5" s="18" t="s">
        <v>8</v>
      </c>
      <c r="N5" s="3"/>
    </row>
    <row r="6" ht="18.5" customHeight="1" spans="1:14">
      <c r="A6" s="18">
        <v>2018</v>
      </c>
      <c r="B6" s="18" t="s">
        <v>13</v>
      </c>
      <c r="C6" s="19">
        <v>0.571243812368055</v>
      </c>
      <c r="D6" s="19">
        <v>0.69871633831459</v>
      </c>
      <c r="E6" s="19">
        <v>0.817561835960473</v>
      </c>
      <c r="F6" s="18" t="s">
        <v>8</v>
      </c>
      <c r="G6" s="18" t="s">
        <v>13</v>
      </c>
      <c r="H6" s="19">
        <v>0.268858660001782</v>
      </c>
      <c r="I6" s="19">
        <v>0.92464506029561</v>
      </c>
      <c r="J6" s="19">
        <v>0.290769584510436</v>
      </c>
      <c r="K6" s="18" t="s">
        <v>8</v>
      </c>
      <c r="N6" s="3"/>
    </row>
    <row r="7" ht="18.5" customHeight="1" spans="1:14">
      <c r="A7" s="18">
        <v>2018</v>
      </c>
      <c r="B7" s="18" t="s">
        <v>14</v>
      </c>
      <c r="C7" s="19">
        <v>1</v>
      </c>
      <c r="D7" s="19">
        <v>1</v>
      </c>
      <c r="E7" s="19">
        <v>1</v>
      </c>
      <c r="F7" s="18" t="s">
        <v>10</v>
      </c>
      <c r="G7" s="18" t="s">
        <v>14</v>
      </c>
      <c r="H7" s="19">
        <v>0.594087699100671</v>
      </c>
      <c r="I7" s="19">
        <v>1</v>
      </c>
      <c r="J7" s="19">
        <v>0.594087699100671</v>
      </c>
      <c r="K7" s="18" t="s">
        <v>8</v>
      </c>
      <c r="N7" s="3"/>
    </row>
    <row r="8" ht="18.5" customHeight="1" spans="1:14">
      <c r="A8" s="18">
        <v>2018</v>
      </c>
      <c r="B8" s="18" t="s">
        <v>15</v>
      </c>
      <c r="C8" s="19">
        <v>0.624090206426316</v>
      </c>
      <c r="D8" s="19">
        <v>0.624658429751885</v>
      </c>
      <c r="E8" s="19">
        <v>0.999090345541651</v>
      </c>
      <c r="F8" s="18" t="s">
        <v>8</v>
      </c>
      <c r="G8" s="18" t="s">
        <v>15</v>
      </c>
      <c r="H8" s="19">
        <v>0.541840826090884</v>
      </c>
      <c r="I8" s="19">
        <v>0.807119818159177</v>
      </c>
      <c r="J8" s="19">
        <v>0.671326380421035</v>
      </c>
      <c r="K8" s="18" t="s">
        <v>8</v>
      </c>
      <c r="N8" s="3"/>
    </row>
    <row r="9" ht="18.5" customHeight="1" spans="1:14">
      <c r="A9" s="18">
        <v>2018</v>
      </c>
      <c r="B9" s="18" t="s">
        <v>16</v>
      </c>
      <c r="C9" s="19">
        <v>0.992573338457961</v>
      </c>
      <c r="D9" s="19">
        <v>0.996056407621454</v>
      </c>
      <c r="E9" s="19">
        <v>0.99650314064862</v>
      </c>
      <c r="F9" s="18" t="s">
        <v>7</v>
      </c>
      <c r="G9" s="18" t="s">
        <v>16</v>
      </c>
      <c r="H9" s="19">
        <v>0.933397281773371</v>
      </c>
      <c r="I9" s="19">
        <v>0.998138039752291</v>
      </c>
      <c r="J9" s="19">
        <v>0.935138472435149</v>
      </c>
      <c r="K9" s="18" t="s">
        <v>8</v>
      </c>
      <c r="N9" s="3"/>
    </row>
    <row r="10" ht="18.5" customHeight="1" spans="1:14">
      <c r="A10" s="18">
        <v>2018</v>
      </c>
      <c r="B10" s="18" t="s">
        <v>17</v>
      </c>
      <c r="C10" s="19">
        <v>0.721203510320738</v>
      </c>
      <c r="D10" s="19">
        <v>0.736654143190131</v>
      </c>
      <c r="E10" s="19">
        <v>0.979025933659339</v>
      </c>
      <c r="F10" s="18" t="s">
        <v>7</v>
      </c>
      <c r="G10" s="18" t="s">
        <v>17</v>
      </c>
      <c r="H10" s="19">
        <v>0.724270818766033</v>
      </c>
      <c r="I10" s="19">
        <v>0.827334808632172</v>
      </c>
      <c r="J10" s="19">
        <v>0.875426503525781</v>
      </c>
      <c r="K10" s="18" t="s">
        <v>8</v>
      </c>
      <c r="N10" s="3"/>
    </row>
    <row r="11" ht="18.5" customHeight="1" spans="1:14">
      <c r="A11" s="18">
        <v>2018</v>
      </c>
      <c r="B11" s="18" t="s">
        <v>18</v>
      </c>
      <c r="C11" s="19">
        <v>0.763011761109054</v>
      </c>
      <c r="D11" s="19">
        <v>0.865130945076482</v>
      </c>
      <c r="E11" s="19">
        <v>0.881961008852366</v>
      </c>
      <c r="F11" s="18" t="s">
        <v>7</v>
      </c>
      <c r="G11" s="18" t="s">
        <v>18</v>
      </c>
      <c r="H11" s="19">
        <v>0.873223746548408</v>
      </c>
      <c r="I11" s="19">
        <v>0.8764858118462</v>
      </c>
      <c r="J11" s="19">
        <v>0.996278245176701</v>
      </c>
      <c r="K11" s="18" t="s">
        <v>7</v>
      </c>
      <c r="N11" s="3"/>
    </row>
    <row r="12" ht="18.5" customHeight="1" spans="1:14">
      <c r="A12" s="18">
        <v>2018</v>
      </c>
      <c r="B12" s="18" t="s">
        <v>19</v>
      </c>
      <c r="C12" s="19">
        <v>0.978383969682831</v>
      </c>
      <c r="D12" s="19">
        <v>1</v>
      </c>
      <c r="E12" s="19">
        <v>0.978383969682831</v>
      </c>
      <c r="F12" s="18" t="s">
        <v>7</v>
      </c>
      <c r="G12" s="18" t="s">
        <v>19</v>
      </c>
      <c r="H12" s="19">
        <v>1</v>
      </c>
      <c r="I12" s="19">
        <v>1</v>
      </c>
      <c r="J12" s="19">
        <v>1</v>
      </c>
      <c r="K12" s="18" t="s">
        <v>10</v>
      </c>
      <c r="N12" s="3"/>
    </row>
    <row r="13" ht="18.5" customHeight="1" spans="1:14">
      <c r="A13" s="18">
        <v>2018</v>
      </c>
      <c r="B13" s="18" t="s">
        <v>20</v>
      </c>
      <c r="C13" s="19">
        <v>0.975435364718265</v>
      </c>
      <c r="D13" s="19">
        <v>1</v>
      </c>
      <c r="E13" s="19">
        <v>0.975435364718265</v>
      </c>
      <c r="F13" s="18" t="s">
        <v>7</v>
      </c>
      <c r="G13" s="18" t="s">
        <v>20</v>
      </c>
      <c r="H13" s="19">
        <v>0.944013452443796</v>
      </c>
      <c r="I13" s="19">
        <v>1</v>
      </c>
      <c r="J13" s="19">
        <v>0.944013452443796</v>
      </c>
      <c r="K13" s="18" t="s">
        <v>8</v>
      </c>
      <c r="N13" s="3"/>
    </row>
    <row r="14" ht="18.5" customHeight="1" spans="1:14">
      <c r="A14" s="18">
        <v>2018</v>
      </c>
      <c r="B14" s="18" t="s">
        <v>21</v>
      </c>
      <c r="C14" s="19">
        <v>0.694674494546546</v>
      </c>
      <c r="D14" s="19">
        <v>0.724758063533977</v>
      </c>
      <c r="E14" s="19">
        <v>0.95849157049631</v>
      </c>
      <c r="F14" s="18" t="s">
        <v>7</v>
      </c>
      <c r="G14" s="18" t="s">
        <v>21</v>
      </c>
      <c r="H14" s="19">
        <v>0.761653492892058</v>
      </c>
      <c r="I14" s="19">
        <v>0.894439706353312</v>
      </c>
      <c r="J14" s="19">
        <v>0.851542577416837</v>
      </c>
      <c r="K14" s="18" t="s">
        <v>8</v>
      </c>
      <c r="N14" s="3"/>
    </row>
    <row r="15" ht="18.5" customHeight="1" spans="1:14">
      <c r="A15" s="18">
        <v>2018</v>
      </c>
      <c r="B15" s="18" t="s">
        <v>22</v>
      </c>
      <c r="C15" s="19">
        <v>0.715389821235883</v>
      </c>
      <c r="D15" s="19">
        <v>0.788992360379482</v>
      </c>
      <c r="E15" s="19">
        <v>0.906713242307951</v>
      </c>
      <c r="F15" s="18" t="s">
        <v>7</v>
      </c>
      <c r="G15" s="18" t="s">
        <v>22</v>
      </c>
      <c r="H15" s="19">
        <v>0.823115772162251</v>
      </c>
      <c r="I15" s="19">
        <v>0.862759362463365</v>
      </c>
      <c r="J15" s="19">
        <v>0.954050234600848</v>
      </c>
      <c r="K15" s="18" t="s">
        <v>8</v>
      </c>
      <c r="N15" s="3"/>
    </row>
    <row r="16" ht="18.5" customHeight="1" spans="1:14">
      <c r="A16" s="18">
        <v>2018</v>
      </c>
      <c r="B16" s="18" t="s">
        <v>23</v>
      </c>
      <c r="C16" s="19">
        <v>0.756093962736433</v>
      </c>
      <c r="D16" s="19">
        <v>0.973599812084817</v>
      </c>
      <c r="E16" s="19">
        <v>0.776596249661729</v>
      </c>
      <c r="F16" s="18" t="s">
        <v>7</v>
      </c>
      <c r="G16" s="18" t="s">
        <v>23</v>
      </c>
      <c r="H16" s="19">
        <v>0.965110674536864</v>
      </c>
      <c r="I16" s="19">
        <v>0.974014795822213</v>
      </c>
      <c r="J16" s="19">
        <v>0.990858330567933</v>
      </c>
      <c r="K16" s="18" t="s">
        <v>7</v>
      </c>
      <c r="N16" s="3"/>
    </row>
    <row r="17" ht="18.5" customHeight="1" spans="1:14">
      <c r="A17" s="18">
        <v>2018</v>
      </c>
      <c r="B17" s="18" t="s">
        <v>24</v>
      </c>
      <c r="C17" s="19">
        <v>0.578788429812445</v>
      </c>
      <c r="D17" s="19">
        <v>0.606475041418315</v>
      </c>
      <c r="E17" s="19">
        <v>0.954348308314351</v>
      </c>
      <c r="F17" s="18" t="s">
        <v>7</v>
      </c>
      <c r="G17" s="18" t="s">
        <v>24</v>
      </c>
      <c r="H17" s="19">
        <v>0.619093368410697</v>
      </c>
      <c r="I17" s="19">
        <v>0.718467127335854</v>
      </c>
      <c r="J17" s="19">
        <v>0.86168642218379</v>
      </c>
      <c r="K17" s="18" t="s">
        <v>8</v>
      </c>
      <c r="N17" s="3"/>
    </row>
    <row r="18" ht="18.5" customHeight="1" spans="1:14">
      <c r="A18" s="18">
        <v>2018</v>
      </c>
      <c r="B18" s="18" t="s">
        <v>25</v>
      </c>
      <c r="C18" s="19">
        <v>0.667246838111296</v>
      </c>
      <c r="D18" s="19">
        <v>0.676832260288899</v>
      </c>
      <c r="E18" s="19">
        <v>0.985837817225923</v>
      </c>
      <c r="F18" s="18" t="s">
        <v>7</v>
      </c>
      <c r="G18" s="18" t="s">
        <v>25</v>
      </c>
      <c r="H18" s="19">
        <v>0.715426841794939</v>
      </c>
      <c r="I18" s="19">
        <v>0.794048072466415</v>
      </c>
      <c r="J18" s="19">
        <v>0.900986812514678</v>
      </c>
      <c r="K18" s="18" t="s">
        <v>8</v>
      </c>
      <c r="N18" s="3"/>
    </row>
    <row r="19" ht="18.5" customHeight="1" spans="1:14">
      <c r="A19" s="18">
        <v>2018</v>
      </c>
      <c r="B19" s="18" t="s">
        <v>26</v>
      </c>
      <c r="C19" s="19">
        <v>0.811301606003488</v>
      </c>
      <c r="D19" s="19">
        <v>0.858051770832139</v>
      </c>
      <c r="E19" s="19">
        <v>0.945515915918089</v>
      </c>
      <c r="F19" s="18" t="s">
        <v>7</v>
      </c>
      <c r="G19" s="18" t="s">
        <v>26</v>
      </c>
      <c r="H19" s="19">
        <v>0.817777521290968</v>
      </c>
      <c r="I19" s="19">
        <v>0.912139801669754</v>
      </c>
      <c r="J19" s="19">
        <v>0.896548445527706</v>
      </c>
      <c r="K19" s="18" t="s">
        <v>8</v>
      </c>
      <c r="N19" s="3"/>
    </row>
    <row r="20" ht="18.5" customHeight="1" spans="1:14">
      <c r="A20" s="18">
        <v>2018</v>
      </c>
      <c r="B20" s="18" t="s">
        <v>27</v>
      </c>
      <c r="C20" s="19">
        <v>0.793337605600638</v>
      </c>
      <c r="D20" s="19">
        <v>1</v>
      </c>
      <c r="E20" s="19">
        <v>0.793337605600638</v>
      </c>
      <c r="F20" s="18" t="s">
        <v>7</v>
      </c>
      <c r="G20" s="18" t="s">
        <v>27</v>
      </c>
      <c r="H20" s="19">
        <v>1</v>
      </c>
      <c r="I20" s="19">
        <v>1</v>
      </c>
      <c r="J20" s="19">
        <v>1</v>
      </c>
      <c r="K20" s="18" t="s">
        <v>10</v>
      </c>
      <c r="N20" s="3"/>
    </row>
    <row r="21" ht="18.5" customHeight="1" spans="1:14">
      <c r="A21" s="18">
        <v>2018</v>
      </c>
      <c r="B21" s="18" t="s">
        <v>28</v>
      </c>
      <c r="C21" s="19">
        <v>1</v>
      </c>
      <c r="D21" s="19">
        <v>1</v>
      </c>
      <c r="E21" s="19">
        <v>1</v>
      </c>
      <c r="F21" s="18" t="s">
        <v>10</v>
      </c>
      <c r="G21" s="18" t="s">
        <v>28</v>
      </c>
      <c r="H21" s="19">
        <v>0.488509849686727</v>
      </c>
      <c r="I21" s="19">
        <v>1</v>
      </c>
      <c r="J21" s="19">
        <v>0.488509849686727</v>
      </c>
      <c r="K21" s="18" t="s">
        <v>8</v>
      </c>
      <c r="N21" s="3"/>
    </row>
    <row r="22" ht="18.5" customHeight="1" spans="1:14">
      <c r="A22" s="18">
        <v>2018</v>
      </c>
      <c r="B22" s="18" t="s">
        <v>29</v>
      </c>
      <c r="C22" s="19">
        <v>0.753621827368516</v>
      </c>
      <c r="D22" s="19">
        <v>0.837916754858256</v>
      </c>
      <c r="E22" s="19">
        <v>0.89939940095362</v>
      </c>
      <c r="F22" s="18" t="s">
        <v>7</v>
      </c>
      <c r="G22" s="18" t="s">
        <v>29</v>
      </c>
      <c r="H22" s="19">
        <v>0.692410480830071</v>
      </c>
      <c r="I22" s="19">
        <v>0.941363895204562</v>
      </c>
      <c r="J22" s="19">
        <v>0.735539661503172</v>
      </c>
      <c r="K22" s="18" t="s">
        <v>8</v>
      </c>
      <c r="N22" s="3"/>
    </row>
    <row r="23" ht="18.5" customHeight="1" spans="1:14">
      <c r="A23" s="18">
        <v>2018</v>
      </c>
      <c r="B23" s="18" t="s">
        <v>30</v>
      </c>
      <c r="C23" s="19">
        <v>0.967038346767321</v>
      </c>
      <c r="D23" s="19">
        <v>1</v>
      </c>
      <c r="E23" s="19">
        <v>0.967038346767321</v>
      </c>
      <c r="F23" s="18" t="s">
        <v>7</v>
      </c>
      <c r="G23" s="18" t="s">
        <v>30</v>
      </c>
      <c r="H23" s="19">
        <v>0.910131901602365</v>
      </c>
      <c r="I23" s="19">
        <v>1</v>
      </c>
      <c r="J23" s="19">
        <v>0.910131901602365</v>
      </c>
      <c r="K23" s="18" t="s">
        <v>8</v>
      </c>
      <c r="N23" s="3"/>
    </row>
    <row r="24" ht="18.5" customHeight="1" spans="1:14">
      <c r="A24" s="18">
        <v>2018</v>
      </c>
      <c r="B24" s="18" t="s">
        <v>31</v>
      </c>
      <c r="C24" s="19">
        <v>0.765272452148031</v>
      </c>
      <c r="D24" s="19">
        <v>1</v>
      </c>
      <c r="E24" s="19">
        <v>0.765272452148031</v>
      </c>
      <c r="F24" s="18" t="s">
        <v>7</v>
      </c>
      <c r="G24" s="18" t="s">
        <v>31</v>
      </c>
      <c r="H24" s="19">
        <v>1</v>
      </c>
      <c r="I24" s="19">
        <v>1</v>
      </c>
      <c r="J24" s="19">
        <v>1</v>
      </c>
      <c r="K24" s="18" t="s">
        <v>10</v>
      </c>
      <c r="N24" s="3"/>
    </row>
    <row r="25" ht="18.5" customHeight="1" spans="1:14">
      <c r="A25" s="18">
        <v>2018</v>
      </c>
      <c r="B25" s="18" t="s">
        <v>32</v>
      </c>
      <c r="C25" s="19">
        <v>0.93528661723104</v>
      </c>
      <c r="D25" s="19">
        <v>0.942089827185422</v>
      </c>
      <c r="E25" s="19">
        <v>0.992778597371434</v>
      </c>
      <c r="F25" s="18" t="s">
        <v>8</v>
      </c>
      <c r="G25" s="18" t="s">
        <v>32</v>
      </c>
      <c r="H25" s="19">
        <v>0.636126852146862</v>
      </c>
      <c r="I25" s="19">
        <v>0.962548077367736</v>
      </c>
      <c r="J25" s="19">
        <v>0.660878004022892</v>
      </c>
      <c r="K25" s="18" t="s">
        <v>8</v>
      </c>
      <c r="N25" s="3"/>
    </row>
    <row r="26" ht="18.5" customHeight="1" spans="1:14">
      <c r="A26" s="18">
        <v>2018</v>
      </c>
      <c r="B26" s="18" t="s">
        <v>33</v>
      </c>
      <c r="C26" s="19">
        <v>0.796546615781797</v>
      </c>
      <c r="D26" s="19">
        <v>0.798022188483144</v>
      </c>
      <c r="E26" s="19">
        <v>0.998150962814515</v>
      </c>
      <c r="F26" s="18" t="s">
        <v>7</v>
      </c>
      <c r="G26" s="18" t="s">
        <v>33</v>
      </c>
      <c r="H26" s="19">
        <v>0.692821592197528</v>
      </c>
      <c r="I26" s="19">
        <v>0.914092997012102</v>
      </c>
      <c r="J26" s="19">
        <v>0.757933377087622</v>
      </c>
      <c r="K26" s="18" t="s">
        <v>8</v>
      </c>
      <c r="N26" s="3"/>
    </row>
    <row r="27" ht="18.5" customHeight="1" spans="1:14">
      <c r="A27" s="18">
        <v>2018</v>
      </c>
      <c r="B27" s="18" t="s">
        <v>34</v>
      </c>
      <c r="C27" s="19">
        <v>0.547645141847303</v>
      </c>
      <c r="D27" s="19">
        <v>0.549006865245874</v>
      </c>
      <c r="E27" s="19">
        <v>0.997519660527448</v>
      </c>
      <c r="F27" s="18" t="s">
        <v>7</v>
      </c>
      <c r="G27" s="18" t="s">
        <v>34</v>
      </c>
      <c r="H27" s="19">
        <v>0.475367472008184</v>
      </c>
      <c r="I27" s="19">
        <v>0.805073040576172</v>
      </c>
      <c r="J27" s="19">
        <v>0.590465023729989</v>
      </c>
      <c r="K27" s="18" t="s">
        <v>8</v>
      </c>
      <c r="N27" s="3"/>
    </row>
    <row r="28" ht="18.5" customHeight="1" spans="1:14">
      <c r="A28" s="18">
        <v>2018</v>
      </c>
      <c r="B28" s="18" t="s">
        <v>35</v>
      </c>
      <c r="C28" s="19">
        <v>0.454147943363978</v>
      </c>
      <c r="D28" s="19">
        <v>0.480614314071237</v>
      </c>
      <c r="E28" s="19">
        <v>0.944932204613165</v>
      </c>
      <c r="F28" s="18" t="s">
        <v>8</v>
      </c>
      <c r="G28" s="18" t="s">
        <v>35</v>
      </c>
      <c r="H28" s="19">
        <v>0.237536439657697</v>
      </c>
      <c r="I28" s="19">
        <v>0.851621433354981</v>
      </c>
      <c r="J28" s="19">
        <v>0.278922570938494</v>
      </c>
      <c r="K28" s="18" t="s">
        <v>8</v>
      </c>
      <c r="N28" s="3"/>
    </row>
    <row r="29" ht="18.5" customHeight="1" spans="1:14">
      <c r="A29" s="18">
        <v>2018</v>
      </c>
      <c r="B29" s="18" t="s">
        <v>36</v>
      </c>
      <c r="C29" s="19">
        <v>1</v>
      </c>
      <c r="D29" s="19">
        <v>1</v>
      </c>
      <c r="E29" s="19">
        <v>1</v>
      </c>
      <c r="F29" s="18" t="s">
        <v>10</v>
      </c>
      <c r="G29" s="18" t="s">
        <v>36</v>
      </c>
      <c r="H29" s="19">
        <v>0.15832322142204</v>
      </c>
      <c r="I29" s="19">
        <v>1</v>
      </c>
      <c r="J29" s="19">
        <v>0.15832322142204</v>
      </c>
      <c r="K29" s="18" t="s">
        <v>8</v>
      </c>
      <c r="N29" s="3"/>
    </row>
    <row r="30" ht="18.5" customHeight="1" spans="1:14">
      <c r="A30" s="18">
        <v>2018</v>
      </c>
      <c r="B30" s="18" t="s">
        <v>37</v>
      </c>
      <c r="C30" s="19">
        <v>0.780346264144084</v>
      </c>
      <c r="D30" s="19">
        <v>1</v>
      </c>
      <c r="E30" s="19">
        <v>0.780346264144084</v>
      </c>
      <c r="F30" s="18" t="s">
        <v>8</v>
      </c>
      <c r="G30" s="18" t="s">
        <v>37</v>
      </c>
      <c r="H30" s="19">
        <v>0.174448329571861</v>
      </c>
      <c r="I30" s="19">
        <v>0.984906680755251</v>
      </c>
      <c r="J30" s="19">
        <v>0.177121683688946</v>
      </c>
      <c r="K30" s="18" t="s">
        <v>8</v>
      </c>
      <c r="N30" s="3"/>
    </row>
    <row r="31" ht="18.5" customHeight="1" spans="1:14">
      <c r="A31" s="18">
        <v>2018</v>
      </c>
      <c r="B31" s="18" t="s">
        <v>38</v>
      </c>
      <c r="C31" s="19">
        <v>0.748144609986797</v>
      </c>
      <c r="D31" s="19">
        <v>0.873919061798254</v>
      </c>
      <c r="E31" s="19">
        <v>0.856079976614021</v>
      </c>
      <c r="F31" s="18" t="s">
        <v>8</v>
      </c>
      <c r="G31" s="18" t="s">
        <v>38</v>
      </c>
      <c r="H31" s="19">
        <v>0.168026206538651</v>
      </c>
      <c r="I31" s="19">
        <v>0.980723793797979</v>
      </c>
      <c r="J31" s="19">
        <v>0.171328775340453</v>
      </c>
      <c r="K31" s="18" t="s">
        <v>8</v>
      </c>
      <c r="N31" s="3"/>
    </row>
    <row r="32" ht="18.5" customHeight="1" spans="1:14">
      <c r="A32" s="18">
        <v>2019</v>
      </c>
      <c r="B32" s="18" t="s">
        <v>6</v>
      </c>
      <c r="C32" s="19">
        <v>0.836423507778988</v>
      </c>
      <c r="D32" s="19">
        <v>0.931480055700469</v>
      </c>
      <c r="E32" s="19">
        <v>0.897951064717109</v>
      </c>
      <c r="F32" s="18" t="s">
        <v>7</v>
      </c>
      <c r="G32" s="18" t="s">
        <v>6</v>
      </c>
      <c r="H32" s="19">
        <v>0.824407968678999</v>
      </c>
      <c r="I32" s="19">
        <v>0.950972529560128</v>
      </c>
      <c r="J32" s="19">
        <v>0.866910392312098</v>
      </c>
      <c r="K32" s="18" t="s">
        <v>8</v>
      </c>
      <c r="N32" s="20"/>
    </row>
    <row r="33" ht="18.5" customHeight="1" spans="1:14">
      <c r="A33" s="18">
        <v>2019</v>
      </c>
      <c r="B33" s="18" t="s">
        <v>9</v>
      </c>
      <c r="C33" s="19">
        <v>1</v>
      </c>
      <c r="D33" s="19">
        <v>1</v>
      </c>
      <c r="E33" s="19">
        <v>1</v>
      </c>
      <c r="F33" s="18" t="s">
        <v>10</v>
      </c>
      <c r="G33" s="18" t="s">
        <v>9</v>
      </c>
      <c r="H33" s="19">
        <v>1</v>
      </c>
      <c r="I33" s="19">
        <v>1</v>
      </c>
      <c r="J33" s="19">
        <v>1</v>
      </c>
      <c r="K33" s="18" t="s">
        <v>10</v>
      </c>
      <c r="N33" s="21"/>
    </row>
    <row r="34" ht="18.5" customHeight="1" spans="1:11">
      <c r="A34" s="18">
        <v>2019</v>
      </c>
      <c r="B34" s="18" t="s">
        <v>11</v>
      </c>
      <c r="C34" s="19">
        <v>1</v>
      </c>
      <c r="D34" s="19">
        <v>0.999999999999999</v>
      </c>
      <c r="E34" s="19">
        <v>1</v>
      </c>
      <c r="F34" s="18" t="s">
        <v>10</v>
      </c>
      <c r="G34" s="18" t="s">
        <v>11</v>
      </c>
      <c r="H34" s="19">
        <v>0.931716488868967</v>
      </c>
      <c r="I34" s="19">
        <v>0.996456493781304</v>
      </c>
      <c r="J34" s="19">
        <v>0.935029772683135</v>
      </c>
      <c r="K34" s="18" t="s">
        <v>8</v>
      </c>
    </row>
    <row r="35" ht="18.5" customHeight="1" spans="1:11">
      <c r="A35" s="18">
        <v>2019</v>
      </c>
      <c r="B35" s="18" t="s">
        <v>12</v>
      </c>
      <c r="C35" s="19">
        <v>0.92407023412365</v>
      </c>
      <c r="D35" s="19">
        <v>0.928512577787972</v>
      </c>
      <c r="E35" s="19">
        <v>0.995215634369859</v>
      </c>
      <c r="F35" s="18" t="s">
        <v>7</v>
      </c>
      <c r="G35" s="18" t="s">
        <v>12</v>
      </c>
      <c r="H35" s="19">
        <v>0.633604634829026</v>
      </c>
      <c r="I35" s="19">
        <v>0.972014870332555</v>
      </c>
      <c r="J35" s="19">
        <v>0.65184664779074</v>
      </c>
      <c r="K35" s="18" t="s">
        <v>8</v>
      </c>
    </row>
    <row r="36" ht="18.5" customHeight="1" spans="1:11">
      <c r="A36" s="18">
        <v>2019</v>
      </c>
      <c r="B36" s="18" t="s">
        <v>13</v>
      </c>
      <c r="C36" s="19">
        <v>0.888005516546132</v>
      </c>
      <c r="D36" s="19">
        <v>0.955626634092711</v>
      </c>
      <c r="E36" s="19">
        <v>0.929238977719808</v>
      </c>
      <c r="F36" s="18" t="s">
        <v>8</v>
      </c>
      <c r="G36" s="18" t="s">
        <v>13</v>
      </c>
      <c r="H36" s="19">
        <v>0.352836939098161</v>
      </c>
      <c r="I36" s="19">
        <v>0.980268911203761</v>
      </c>
      <c r="J36" s="19">
        <v>0.359938926008457</v>
      </c>
      <c r="K36" s="18" t="s">
        <v>8</v>
      </c>
    </row>
    <row r="37" ht="18.5" customHeight="1" spans="1:11">
      <c r="A37" s="18">
        <v>2019</v>
      </c>
      <c r="B37" s="18" t="s">
        <v>14</v>
      </c>
      <c r="C37" s="19">
        <v>1</v>
      </c>
      <c r="D37" s="19">
        <v>1</v>
      </c>
      <c r="E37" s="19">
        <v>1</v>
      </c>
      <c r="F37" s="18" t="s">
        <v>10</v>
      </c>
      <c r="G37" s="18" t="s">
        <v>14</v>
      </c>
      <c r="H37" s="19">
        <v>0.595314477833201</v>
      </c>
      <c r="I37" s="19">
        <v>1</v>
      </c>
      <c r="J37" s="19">
        <v>0.595314477833202</v>
      </c>
      <c r="K37" s="18" t="s">
        <v>8</v>
      </c>
    </row>
    <row r="38" ht="18.5" customHeight="1" spans="1:11">
      <c r="A38" s="18">
        <v>2019</v>
      </c>
      <c r="B38" s="18" t="s">
        <v>15</v>
      </c>
      <c r="C38" s="19">
        <v>0.867478257788272</v>
      </c>
      <c r="D38" s="19">
        <v>0.876962444248332</v>
      </c>
      <c r="E38" s="19">
        <v>0.989185185155575</v>
      </c>
      <c r="F38" s="18" t="s">
        <v>8</v>
      </c>
      <c r="G38" s="18" t="s">
        <v>15</v>
      </c>
      <c r="H38" s="19">
        <v>0.675773548972705</v>
      </c>
      <c r="I38" s="19">
        <v>0.942753160862644</v>
      </c>
      <c r="J38" s="19">
        <v>0.716808574106879</v>
      </c>
      <c r="K38" s="18" t="s">
        <v>8</v>
      </c>
    </row>
    <row r="39" ht="18.5" customHeight="1" spans="1:11">
      <c r="A39" s="18">
        <v>2019</v>
      </c>
      <c r="B39" s="18" t="s">
        <v>16</v>
      </c>
      <c r="C39" s="19">
        <v>0.991293628599903</v>
      </c>
      <c r="D39" s="19">
        <v>0.991315394476781</v>
      </c>
      <c r="E39" s="19">
        <v>0.999978043439051</v>
      </c>
      <c r="F39" s="18" t="s">
        <v>10</v>
      </c>
      <c r="G39" s="18" t="s">
        <v>16</v>
      </c>
      <c r="H39" s="19">
        <v>0.995161523531156</v>
      </c>
      <c r="I39" s="19">
        <v>0.997898181918266</v>
      </c>
      <c r="J39" s="19">
        <v>0.997257577539775</v>
      </c>
      <c r="K39" s="18" t="s">
        <v>8</v>
      </c>
    </row>
    <row r="40" ht="18.5" customHeight="1" spans="1:11">
      <c r="A40" s="18">
        <v>2019</v>
      </c>
      <c r="B40" s="18" t="s">
        <v>17</v>
      </c>
      <c r="C40" s="19">
        <v>0.814301762011176</v>
      </c>
      <c r="D40" s="19">
        <v>0.859425040640358</v>
      </c>
      <c r="E40" s="19">
        <v>0.947495969403497</v>
      </c>
      <c r="F40" s="18" t="s">
        <v>7</v>
      </c>
      <c r="G40" s="18" t="s">
        <v>17</v>
      </c>
      <c r="H40" s="19">
        <v>0.750009607104903</v>
      </c>
      <c r="I40" s="19">
        <v>0.906883460610577</v>
      </c>
      <c r="J40" s="19">
        <v>0.827018729176013</v>
      </c>
      <c r="K40" s="18" t="s">
        <v>8</v>
      </c>
    </row>
    <row r="41" ht="18.5" customHeight="1" spans="1:11">
      <c r="A41" s="18">
        <v>2019</v>
      </c>
      <c r="B41" s="18" t="s">
        <v>18</v>
      </c>
      <c r="C41" s="19">
        <v>0.686033328040778</v>
      </c>
      <c r="D41" s="19">
        <v>0.765433621866876</v>
      </c>
      <c r="E41" s="19">
        <v>0.896267564478757</v>
      </c>
      <c r="F41" s="18" t="s">
        <v>7</v>
      </c>
      <c r="G41" s="18" t="s">
        <v>18</v>
      </c>
      <c r="H41" s="19">
        <v>0.791680999184516</v>
      </c>
      <c r="I41" s="19">
        <v>0.807595143788665</v>
      </c>
      <c r="J41" s="19">
        <v>0.980294402800033</v>
      </c>
      <c r="K41" s="18" t="s">
        <v>8</v>
      </c>
    </row>
    <row r="42" ht="18.5" customHeight="1" spans="1:11">
      <c r="A42" s="18">
        <v>2019</v>
      </c>
      <c r="B42" s="18" t="s">
        <v>19</v>
      </c>
      <c r="C42" s="19">
        <v>0.906225307583394</v>
      </c>
      <c r="D42" s="19">
        <v>1</v>
      </c>
      <c r="E42" s="19">
        <v>0.906225307583394</v>
      </c>
      <c r="F42" s="18" t="s">
        <v>7</v>
      </c>
      <c r="G42" s="18" t="s">
        <v>19</v>
      </c>
      <c r="H42" s="19">
        <v>1</v>
      </c>
      <c r="I42" s="19">
        <v>1</v>
      </c>
      <c r="J42" s="19">
        <v>1</v>
      </c>
      <c r="K42" s="18" t="s">
        <v>10</v>
      </c>
    </row>
    <row r="43" ht="18.5" customHeight="1" spans="1:11">
      <c r="A43" s="18">
        <v>2019</v>
      </c>
      <c r="B43" s="18" t="s">
        <v>20</v>
      </c>
      <c r="C43" s="19">
        <v>0.996786763153721</v>
      </c>
      <c r="D43" s="19">
        <v>1</v>
      </c>
      <c r="E43" s="19">
        <v>0.996786763153721</v>
      </c>
      <c r="F43" s="18" t="s">
        <v>7</v>
      </c>
      <c r="G43" s="18" t="s">
        <v>20</v>
      </c>
      <c r="H43" s="19">
        <v>0.892103139080325</v>
      </c>
      <c r="I43" s="19">
        <v>1</v>
      </c>
      <c r="J43" s="19">
        <v>0.892103139080325</v>
      </c>
      <c r="K43" s="18" t="s">
        <v>8</v>
      </c>
    </row>
    <row r="44" ht="18.5" customHeight="1" spans="1:11">
      <c r="A44" s="18">
        <v>2019</v>
      </c>
      <c r="B44" s="18" t="s">
        <v>21</v>
      </c>
      <c r="C44" s="19">
        <v>0.682246801903719</v>
      </c>
      <c r="D44" s="19">
        <v>0.698482436391221</v>
      </c>
      <c r="E44" s="19">
        <v>0.976755844325327</v>
      </c>
      <c r="F44" s="18" t="s">
        <v>7</v>
      </c>
      <c r="G44" s="18" t="s">
        <v>21</v>
      </c>
      <c r="H44" s="19">
        <v>0.788957893267047</v>
      </c>
      <c r="I44" s="19">
        <v>0.908285642814041</v>
      </c>
      <c r="J44" s="19">
        <v>0.868623102774923</v>
      </c>
      <c r="K44" s="18" t="s">
        <v>8</v>
      </c>
    </row>
    <row r="45" ht="18.5" customHeight="1" spans="1:11">
      <c r="A45" s="18">
        <v>2019</v>
      </c>
      <c r="B45" s="18" t="s">
        <v>22</v>
      </c>
      <c r="C45" s="19">
        <v>0.874014418269064</v>
      </c>
      <c r="D45" s="19">
        <v>0.922644987903795</v>
      </c>
      <c r="E45" s="19">
        <v>0.947292219355988</v>
      </c>
      <c r="F45" s="18" t="s">
        <v>7</v>
      </c>
      <c r="G45" s="18" t="s">
        <v>22</v>
      </c>
      <c r="H45" s="19">
        <v>0.872038323136703</v>
      </c>
      <c r="I45" s="19">
        <v>0.935049844674594</v>
      </c>
      <c r="J45" s="19">
        <v>0.932611590818649</v>
      </c>
      <c r="K45" s="18" t="s">
        <v>8</v>
      </c>
    </row>
    <row r="46" ht="18.5" customHeight="1" spans="1:11">
      <c r="A46" s="18">
        <v>2019</v>
      </c>
      <c r="B46" s="18" t="s">
        <v>23</v>
      </c>
      <c r="C46" s="19">
        <v>0.871810119868037</v>
      </c>
      <c r="D46" s="19">
        <v>1</v>
      </c>
      <c r="E46" s="19">
        <v>0.871810119868037</v>
      </c>
      <c r="F46" s="18" t="s">
        <v>7</v>
      </c>
      <c r="G46" s="18" t="s">
        <v>23</v>
      </c>
      <c r="H46" s="19">
        <v>1</v>
      </c>
      <c r="I46" s="19">
        <v>1</v>
      </c>
      <c r="J46" s="19">
        <v>1</v>
      </c>
      <c r="K46" s="18" t="s">
        <v>10</v>
      </c>
    </row>
    <row r="47" ht="18.5" customHeight="1" spans="1:11">
      <c r="A47" s="18">
        <v>2019</v>
      </c>
      <c r="B47" s="18" t="s">
        <v>24</v>
      </c>
      <c r="C47" s="19">
        <v>0.618556281858037</v>
      </c>
      <c r="D47" s="19">
        <v>0.635388966021574</v>
      </c>
      <c r="E47" s="19">
        <v>0.973508063463971</v>
      </c>
      <c r="F47" s="18" t="s">
        <v>7</v>
      </c>
      <c r="G47" s="18" t="s">
        <v>24</v>
      </c>
      <c r="H47" s="19">
        <v>0.650619320432886</v>
      </c>
      <c r="I47" s="19">
        <v>0.751330888151745</v>
      </c>
      <c r="J47" s="19">
        <v>0.865955773538597</v>
      </c>
      <c r="K47" s="18" t="s">
        <v>8</v>
      </c>
    </row>
    <row r="48" ht="18.5" customHeight="1" spans="1:11">
      <c r="A48" s="18">
        <v>2019</v>
      </c>
      <c r="B48" s="18" t="s">
        <v>25</v>
      </c>
      <c r="C48" s="19">
        <v>0.861208560533558</v>
      </c>
      <c r="D48" s="19">
        <v>0.897187493779057</v>
      </c>
      <c r="E48" s="19">
        <v>0.95989808875517</v>
      </c>
      <c r="F48" s="18" t="s">
        <v>7</v>
      </c>
      <c r="G48" s="18" t="s">
        <v>25</v>
      </c>
      <c r="H48" s="19">
        <v>0.887873083256085</v>
      </c>
      <c r="I48" s="19">
        <v>0.95496399867161</v>
      </c>
      <c r="J48" s="19">
        <v>0.929745084098615</v>
      </c>
      <c r="K48" s="18" t="s">
        <v>8</v>
      </c>
    </row>
    <row r="49" ht="18.5" customHeight="1" spans="1:11">
      <c r="A49" s="18">
        <v>2019</v>
      </c>
      <c r="B49" s="18" t="s">
        <v>26</v>
      </c>
      <c r="C49" s="19">
        <v>0.918131629183104</v>
      </c>
      <c r="D49" s="19">
        <v>0.919962624335769</v>
      </c>
      <c r="E49" s="19">
        <v>0.998009707020448</v>
      </c>
      <c r="F49" s="18" t="s">
        <v>7</v>
      </c>
      <c r="G49" s="18" t="s">
        <v>26</v>
      </c>
      <c r="H49" s="19">
        <v>0.794442063071654</v>
      </c>
      <c r="I49" s="19">
        <v>0.964210906349111</v>
      </c>
      <c r="J49" s="19">
        <v>0.823929762503652</v>
      </c>
      <c r="K49" s="18" t="s">
        <v>8</v>
      </c>
    </row>
    <row r="50" ht="18.5" customHeight="1" spans="1:11">
      <c r="A50" s="18">
        <v>2019</v>
      </c>
      <c r="B50" s="18" t="s">
        <v>27</v>
      </c>
      <c r="C50" s="19">
        <v>0.892548787797863</v>
      </c>
      <c r="D50" s="19">
        <v>1</v>
      </c>
      <c r="E50" s="19">
        <v>0.892548787797864</v>
      </c>
      <c r="F50" s="18" t="s">
        <v>7</v>
      </c>
      <c r="G50" s="18" t="s">
        <v>27</v>
      </c>
      <c r="H50" s="19">
        <v>1</v>
      </c>
      <c r="I50" s="19">
        <v>1</v>
      </c>
      <c r="J50" s="19">
        <v>1</v>
      </c>
      <c r="K50" s="18" t="s">
        <v>10</v>
      </c>
    </row>
    <row r="51" ht="18.5" customHeight="1" spans="1:11">
      <c r="A51" s="18">
        <v>2019</v>
      </c>
      <c r="B51" s="18" t="s">
        <v>28</v>
      </c>
      <c r="C51" s="19">
        <v>1</v>
      </c>
      <c r="D51" s="19">
        <v>1</v>
      </c>
      <c r="E51" s="19">
        <v>1</v>
      </c>
      <c r="F51" s="18" t="s">
        <v>10</v>
      </c>
      <c r="G51" s="18" t="s">
        <v>28</v>
      </c>
      <c r="H51" s="19">
        <v>0.493495712015907</v>
      </c>
      <c r="I51" s="19">
        <v>1</v>
      </c>
      <c r="J51" s="19">
        <v>0.493495712015907</v>
      </c>
      <c r="K51" s="18" t="s">
        <v>8</v>
      </c>
    </row>
    <row r="52" ht="18.5" customHeight="1" spans="1:11">
      <c r="A52" s="18">
        <v>2019</v>
      </c>
      <c r="B52" s="18" t="s">
        <v>29</v>
      </c>
      <c r="C52" s="19">
        <v>0.933073664043816</v>
      </c>
      <c r="D52" s="19">
        <v>0.947011771929932</v>
      </c>
      <c r="E52" s="19">
        <v>0.985282012009512</v>
      </c>
      <c r="F52" s="18" t="s">
        <v>8</v>
      </c>
      <c r="G52" s="18" t="s">
        <v>29</v>
      </c>
      <c r="H52" s="19">
        <v>0.70034947557119</v>
      </c>
      <c r="I52" s="19">
        <v>0.978971555617358</v>
      </c>
      <c r="J52" s="19">
        <v>0.715393079147776</v>
      </c>
      <c r="K52" s="18" t="s">
        <v>8</v>
      </c>
    </row>
    <row r="53" ht="18.5" customHeight="1" spans="1:11">
      <c r="A53" s="18">
        <v>2019</v>
      </c>
      <c r="B53" s="18" t="s">
        <v>30</v>
      </c>
      <c r="C53" s="19">
        <v>0.971753461120866</v>
      </c>
      <c r="D53" s="19">
        <v>1</v>
      </c>
      <c r="E53" s="19">
        <v>0.971753461120866</v>
      </c>
      <c r="F53" s="18" t="s">
        <v>7</v>
      </c>
      <c r="G53" s="18" t="s">
        <v>30</v>
      </c>
      <c r="H53" s="19">
        <v>0.891355396141694</v>
      </c>
      <c r="I53" s="19">
        <v>1</v>
      </c>
      <c r="J53" s="19">
        <v>0.891355396141694</v>
      </c>
      <c r="K53" s="18" t="s">
        <v>8</v>
      </c>
    </row>
    <row r="54" ht="18.5" customHeight="1" spans="1:11">
      <c r="A54" s="18">
        <v>2019</v>
      </c>
      <c r="B54" s="18" t="s">
        <v>31</v>
      </c>
      <c r="C54" s="19">
        <v>0.813877646009228</v>
      </c>
      <c r="D54" s="19">
        <v>0.979698809466216</v>
      </c>
      <c r="E54" s="19">
        <v>0.830742712091959</v>
      </c>
      <c r="F54" s="18" t="s">
        <v>7</v>
      </c>
      <c r="G54" s="18" t="s">
        <v>31</v>
      </c>
      <c r="H54" s="19">
        <v>0.957643672674545</v>
      </c>
      <c r="I54" s="19">
        <v>0.979491051788547</v>
      </c>
      <c r="J54" s="19">
        <v>0.977695172330458</v>
      </c>
      <c r="K54" s="18" t="s">
        <v>8</v>
      </c>
    </row>
    <row r="55" ht="18.5" customHeight="1" spans="1:11">
      <c r="A55" s="18">
        <v>2019</v>
      </c>
      <c r="B55" s="18" t="s">
        <v>32</v>
      </c>
      <c r="C55" s="19">
        <v>1</v>
      </c>
      <c r="D55" s="19">
        <v>1</v>
      </c>
      <c r="E55" s="19">
        <v>1</v>
      </c>
      <c r="F55" s="18" t="s">
        <v>10</v>
      </c>
      <c r="G55" s="18" t="s">
        <v>32</v>
      </c>
      <c r="H55" s="19">
        <v>0.691072065744621</v>
      </c>
      <c r="I55" s="19">
        <v>0.993141371366398</v>
      </c>
      <c r="J55" s="19">
        <v>0.695844605480305</v>
      </c>
      <c r="K55" s="18" t="s">
        <v>8</v>
      </c>
    </row>
    <row r="56" ht="18.5" customHeight="1" spans="1:11">
      <c r="A56" s="18">
        <v>2019</v>
      </c>
      <c r="B56" s="18" t="s">
        <v>33</v>
      </c>
      <c r="C56" s="19">
        <v>0.825974900988488</v>
      </c>
      <c r="D56" s="19">
        <v>0.828201084279866</v>
      </c>
      <c r="E56" s="19">
        <v>0.997312025625621</v>
      </c>
      <c r="F56" s="18" t="s">
        <v>8</v>
      </c>
      <c r="G56" s="18" t="s">
        <v>33</v>
      </c>
      <c r="H56" s="19">
        <v>0.674892444664985</v>
      </c>
      <c r="I56" s="19">
        <v>0.939853461563408</v>
      </c>
      <c r="J56" s="19">
        <v>0.718082629117873</v>
      </c>
      <c r="K56" s="18" t="s">
        <v>8</v>
      </c>
    </row>
    <row r="57" ht="18.5" customHeight="1" spans="1:11">
      <c r="A57" s="18">
        <v>2019</v>
      </c>
      <c r="B57" s="18" t="s">
        <v>34</v>
      </c>
      <c r="C57" s="19">
        <v>1</v>
      </c>
      <c r="D57" s="19">
        <v>1</v>
      </c>
      <c r="E57" s="19">
        <v>1</v>
      </c>
      <c r="F57" s="18" t="s">
        <v>10</v>
      </c>
      <c r="G57" s="18" t="s">
        <v>34</v>
      </c>
      <c r="H57" s="19">
        <v>0.772146607155813</v>
      </c>
      <c r="I57" s="19">
        <v>1</v>
      </c>
      <c r="J57" s="19">
        <v>0.772146607155813</v>
      </c>
      <c r="K57" s="18" t="s">
        <v>8</v>
      </c>
    </row>
    <row r="58" ht="18.5" customHeight="1" spans="1:11">
      <c r="A58" s="18">
        <v>2019</v>
      </c>
      <c r="B58" s="18" t="s">
        <v>35</v>
      </c>
      <c r="C58" s="19">
        <v>0.369456768560836</v>
      </c>
      <c r="D58" s="19">
        <v>0.411755265018418</v>
      </c>
      <c r="E58" s="19">
        <v>0.897272724719889</v>
      </c>
      <c r="F58" s="18" t="s">
        <v>8</v>
      </c>
      <c r="G58" s="18" t="s">
        <v>35</v>
      </c>
      <c r="H58" s="19">
        <v>0.248096786831874</v>
      </c>
      <c r="I58" s="19">
        <v>0.837970874500135</v>
      </c>
      <c r="J58" s="19">
        <v>0.296068508323596</v>
      </c>
      <c r="K58" s="18" t="s">
        <v>8</v>
      </c>
    </row>
    <row r="59" ht="18.5" customHeight="1" spans="1:11">
      <c r="A59" s="18">
        <v>2019</v>
      </c>
      <c r="B59" s="18" t="s">
        <v>36</v>
      </c>
      <c r="C59" s="19">
        <v>0.562883166968288</v>
      </c>
      <c r="D59" s="19">
        <v>0.787315518967813</v>
      </c>
      <c r="E59" s="19">
        <v>0.714939758467152</v>
      </c>
      <c r="F59" s="18" t="s">
        <v>8</v>
      </c>
      <c r="G59" s="18" t="s">
        <v>36</v>
      </c>
      <c r="H59" s="19">
        <v>0.13417260073844</v>
      </c>
      <c r="I59" s="19">
        <v>0.979900185386686</v>
      </c>
      <c r="J59" s="19">
        <v>0.136924763092573</v>
      </c>
      <c r="K59" s="18" t="s">
        <v>8</v>
      </c>
    </row>
    <row r="60" ht="18.5" customHeight="1" spans="1:11">
      <c r="A60" s="18">
        <v>2019</v>
      </c>
      <c r="B60" s="18" t="s">
        <v>37</v>
      </c>
      <c r="C60" s="19">
        <v>0.563056616354598</v>
      </c>
      <c r="D60" s="19">
        <v>0.604727413747058</v>
      </c>
      <c r="E60" s="19">
        <v>0.931091601860322</v>
      </c>
      <c r="F60" s="18" t="s">
        <v>8</v>
      </c>
      <c r="G60" s="18" t="s">
        <v>37</v>
      </c>
      <c r="H60" s="19">
        <v>0.179775966203911</v>
      </c>
      <c r="I60" s="19">
        <v>0.949936422047646</v>
      </c>
      <c r="J60" s="19">
        <v>0.18925052459447</v>
      </c>
      <c r="K60" s="18" t="s">
        <v>8</v>
      </c>
    </row>
    <row r="61" ht="18.5" customHeight="1" spans="1:11">
      <c r="A61" s="18">
        <v>2019</v>
      </c>
      <c r="B61" s="18" t="s">
        <v>38</v>
      </c>
      <c r="C61" s="19">
        <v>0.847339542188964</v>
      </c>
      <c r="D61" s="19">
        <v>1</v>
      </c>
      <c r="E61" s="19">
        <v>0.847339542188964</v>
      </c>
      <c r="F61" s="18" t="s">
        <v>8</v>
      </c>
      <c r="G61" s="18" t="s">
        <v>38</v>
      </c>
      <c r="H61" s="19">
        <v>0.258036663932666</v>
      </c>
      <c r="I61" s="19">
        <v>1</v>
      </c>
      <c r="J61" s="19">
        <v>0.258036663932667</v>
      </c>
      <c r="K61" s="18" t="s">
        <v>8</v>
      </c>
    </row>
    <row r="62" ht="18.5" customHeight="1" spans="1:11">
      <c r="A62" s="18">
        <v>2020</v>
      </c>
      <c r="B62" s="18" t="s">
        <v>6</v>
      </c>
      <c r="C62" s="19">
        <v>0.944064416446079</v>
      </c>
      <c r="D62" s="19">
        <v>1</v>
      </c>
      <c r="E62" s="19">
        <v>0.944064416446079</v>
      </c>
      <c r="F62" s="18" t="s">
        <v>7</v>
      </c>
      <c r="G62" s="18" t="s">
        <v>6</v>
      </c>
      <c r="H62" s="19">
        <v>0.921170170297745</v>
      </c>
      <c r="I62" s="19">
        <v>1</v>
      </c>
      <c r="J62" s="19">
        <v>0.921170170297745</v>
      </c>
      <c r="K62" s="18" t="s">
        <v>8</v>
      </c>
    </row>
    <row r="63" ht="18.5" customHeight="1" spans="1:11">
      <c r="A63" s="18">
        <v>2020</v>
      </c>
      <c r="B63" s="18" t="s">
        <v>9</v>
      </c>
      <c r="C63" s="19">
        <v>1</v>
      </c>
      <c r="D63" s="19">
        <v>1</v>
      </c>
      <c r="E63" s="19">
        <v>1</v>
      </c>
      <c r="F63" s="18" t="s">
        <v>10</v>
      </c>
      <c r="G63" s="18" t="s">
        <v>9</v>
      </c>
      <c r="H63" s="19">
        <v>1</v>
      </c>
      <c r="I63" s="19">
        <v>1</v>
      </c>
      <c r="J63" s="19">
        <v>1</v>
      </c>
      <c r="K63" s="18" t="s">
        <v>10</v>
      </c>
    </row>
    <row r="64" ht="18.5" customHeight="1" spans="1:11">
      <c r="A64" s="18">
        <v>2020</v>
      </c>
      <c r="B64" s="18" t="s">
        <v>11</v>
      </c>
      <c r="C64" s="19">
        <v>1</v>
      </c>
      <c r="D64" s="19">
        <v>1</v>
      </c>
      <c r="E64" s="19">
        <v>1</v>
      </c>
      <c r="F64" s="18" t="s">
        <v>10</v>
      </c>
      <c r="G64" s="18" t="s">
        <v>11</v>
      </c>
      <c r="H64" s="19">
        <v>1</v>
      </c>
      <c r="I64" s="19">
        <v>1</v>
      </c>
      <c r="J64" s="19">
        <v>1</v>
      </c>
      <c r="K64" s="18" t="s">
        <v>10</v>
      </c>
    </row>
    <row r="65" ht="18.5" customHeight="1" spans="1:11">
      <c r="A65" s="18">
        <v>2020</v>
      </c>
      <c r="B65" s="18" t="s">
        <v>12</v>
      </c>
      <c r="C65" s="19">
        <v>1</v>
      </c>
      <c r="D65" s="19">
        <v>1</v>
      </c>
      <c r="E65" s="19">
        <v>1</v>
      </c>
      <c r="F65" s="18" t="s">
        <v>10</v>
      </c>
      <c r="G65" s="18" t="s">
        <v>12</v>
      </c>
      <c r="H65" s="19">
        <v>0.820381646228727</v>
      </c>
      <c r="I65" s="19">
        <v>1</v>
      </c>
      <c r="J65" s="19">
        <v>0.820381646228727</v>
      </c>
      <c r="K65" s="18" t="s">
        <v>8</v>
      </c>
    </row>
    <row r="66" ht="18.5" customHeight="1" spans="1:11">
      <c r="A66" s="18">
        <v>2020</v>
      </c>
      <c r="B66" s="18" t="s">
        <v>13</v>
      </c>
      <c r="C66" s="19">
        <v>0.735770866017066</v>
      </c>
      <c r="D66" s="19">
        <v>0.904216903276675</v>
      </c>
      <c r="E66" s="19">
        <v>0.813710585757467</v>
      </c>
      <c r="F66" s="18" t="s">
        <v>8</v>
      </c>
      <c r="G66" s="18" t="s">
        <v>13</v>
      </c>
      <c r="H66" s="19">
        <v>0.428343332823803</v>
      </c>
      <c r="I66" s="19">
        <v>0.964605849188281</v>
      </c>
      <c r="J66" s="19">
        <v>0.444060476291177</v>
      </c>
      <c r="K66" s="18" t="s">
        <v>8</v>
      </c>
    </row>
    <row r="67" ht="18.5" customHeight="1" spans="1:11">
      <c r="A67" s="18">
        <v>2020</v>
      </c>
      <c r="B67" s="18" t="s">
        <v>14</v>
      </c>
      <c r="C67" s="19">
        <v>1</v>
      </c>
      <c r="D67" s="19">
        <v>1</v>
      </c>
      <c r="E67" s="19">
        <v>1</v>
      </c>
      <c r="F67" s="18" t="s">
        <v>10</v>
      </c>
      <c r="G67" s="18" t="s">
        <v>14</v>
      </c>
      <c r="H67" s="19">
        <v>0.627107612657203</v>
      </c>
      <c r="I67" s="19">
        <v>1</v>
      </c>
      <c r="J67" s="19">
        <v>0.627107612657203</v>
      </c>
      <c r="K67" s="18" t="s">
        <v>8</v>
      </c>
    </row>
    <row r="68" ht="18.5" customHeight="1" spans="1:11">
      <c r="A68" s="18">
        <v>2020</v>
      </c>
      <c r="B68" s="18" t="s">
        <v>15</v>
      </c>
      <c r="C68" s="19">
        <v>0.938513817565666</v>
      </c>
      <c r="D68" s="19">
        <v>0.939552283838592</v>
      </c>
      <c r="E68" s="19">
        <v>0.998894722208876</v>
      </c>
      <c r="F68" s="18" t="s">
        <v>7</v>
      </c>
      <c r="G68" s="18" t="s">
        <v>15</v>
      </c>
      <c r="H68" s="19">
        <v>0.681866300158477</v>
      </c>
      <c r="I68" s="19">
        <v>0.951157814291263</v>
      </c>
      <c r="J68" s="19">
        <v>0.716880300948331</v>
      </c>
      <c r="K68" s="18" t="s">
        <v>8</v>
      </c>
    </row>
    <row r="69" ht="18.5" customHeight="1" spans="1:11">
      <c r="A69" s="18">
        <v>2020</v>
      </c>
      <c r="B69" s="18" t="s">
        <v>16</v>
      </c>
      <c r="C69" s="19">
        <v>1</v>
      </c>
      <c r="D69" s="19">
        <v>1</v>
      </c>
      <c r="E69" s="19">
        <v>1</v>
      </c>
      <c r="F69" s="18" t="s">
        <v>10</v>
      </c>
      <c r="G69" s="18" t="s">
        <v>16</v>
      </c>
      <c r="H69" s="19">
        <v>1</v>
      </c>
      <c r="I69" s="19">
        <v>1</v>
      </c>
      <c r="J69" s="19">
        <v>1</v>
      </c>
      <c r="K69" s="18" t="s">
        <v>10</v>
      </c>
    </row>
    <row r="70" ht="18.5" customHeight="1" spans="1:11">
      <c r="A70" s="18">
        <v>2020</v>
      </c>
      <c r="B70" s="18" t="s">
        <v>17</v>
      </c>
      <c r="C70" s="19">
        <v>0.627604684563143</v>
      </c>
      <c r="D70" s="19">
        <v>0.768597262558849</v>
      </c>
      <c r="E70" s="19">
        <v>0.816558573827979</v>
      </c>
      <c r="F70" s="18" t="s">
        <v>7</v>
      </c>
      <c r="G70" s="18" t="s">
        <v>17</v>
      </c>
      <c r="H70" s="19">
        <v>0.784361437337331</v>
      </c>
      <c r="I70" s="19">
        <v>0.838553002805355</v>
      </c>
      <c r="J70" s="19">
        <v>0.935374907386024</v>
      </c>
      <c r="K70" s="18" t="s">
        <v>8</v>
      </c>
    </row>
    <row r="71" ht="18.5" customHeight="1" spans="1:11">
      <c r="A71" s="18">
        <v>2020</v>
      </c>
      <c r="B71" s="18" t="s">
        <v>18</v>
      </c>
      <c r="C71" s="19">
        <v>1</v>
      </c>
      <c r="D71" s="19">
        <v>1</v>
      </c>
      <c r="E71" s="19">
        <v>1</v>
      </c>
      <c r="F71" s="18" t="s">
        <v>10</v>
      </c>
      <c r="G71" s="18" t="s">
        <v>18</v>
      </c>
      <c r="H71" s="19">
        <v>1</v>
      </c>
      <c r="I71" s="19">
        <v>1</v>
      </c>
      <c r="J71" s="19">
        <v>1</v>
      </c>
      <c r="K71" s="18" t="s">
        <v>10</v>
      </c>
    </row>
    <row r="72" ht="18.5" customHeight="1" spans="1:11">
      <c r="A72" s="18">
        <v>2020</v>
      </c>
      <c r="B72" s="18" t="s">
        <v>19</v>
      </c>
      <c r="C72" s="19">
        <v>0.866370640168541</v>
      </c>
      <c r="D72" s="19">
        <v>1</v>
      </c>
      <c r="E72" s="19">
        <v>0.866370640168541</v>
      </c>
      <c r="F72" s="18" t="s">
        <v>7</v>
      </c>
      <c r="G72" s="18" t="s">
        <v>19</v>
      </c>
      <c r="H72" s="19">
        <v>1</v>
      </c>
      <c r="I72" s="19">
        <v>1</v>
      </c>
      <c r="J72" s="19">
        <v>1</v>
      </c>
      <c r="K72" s="18" t="s">
        <v>10</v>
      </c>
    </row>
    <row r="73" ht="18.5" customHeight="1" spans="1:11">
      <c r="A73" s="18">
        <v>2020</v>
      </c>
      <c r="B73" s="18" t="s">
        <v>20</v>
      </c>
      <c r="C73" s="19">
        <v>1</v>
      </c>
      <c r="D73" s="19">
        <v>1</v>
      </c>
      <c r="E73" s="19">
        <v>1</v>
      </c>
      <c r="F73" s="18" t="s">
        <v>10</v>
      </c>
      <c r="G73" s="18" t="s">
        <v>20</v>
      </c>
      <c r="H73" s="19">
        <v>0.988705847457241</v>
      </c>
      <c r="I73" s="19">
        <v>1</v>
      </c>
      <c r="J73" s="19">
        <v>0.988705847457241</v>
      </c>
      <c r="K73" s="18" t="s">
        <v>8</v>
      </c>
    </row>
    <row r="74" ht="18.5" customHeight="1" spans="1:11">
      <c r="A74" s="18">
        <v>2020</v>
      </c>
      <c r="B74" s="18" t="s">
        <v>21</v>
      </c>
      <c r="C74" s="19">
        <v>0.838172456862049</v>
      </c>
      <c r="D74" s="19">
        <v>0.840037085051722</v>
      </c>
      <c r="E74" s="19">
        <v>0.997780302533241</v>
      </c>
      <c r="F74" s="18" t="s">
        <v>7</v>
      </c>
      <c r="G74" s="18" t="s">
        <v>21</v>
      </c>
      <c r="H74" s="19">
        <v>0.805672764749495</v>
      </c>
      <c r="I74" s="19">
        <v>0.971083233398292</v>
      </c>
      <c r="J74" s="19">
        <v>0.829663963952971</v>
      </c>
      <c r="K74" s="18" t="s">
        <v>8</v>
      </c>
    </row>
    <row r="75" ht="18.5" customHeight="1" spans="1:11">
      <c r="A75" s="18">
        <v>2020</v>
      </c>
      <c r="B75" s="18" t="s">
        <v>22</v>
      </c>
      <c r="C75" s="19">
        <v>1</v>
      </c>
      <c r="D75" s="19">
        <v>1</v>
      </c>
      <c r="E75" s="19">
        <v>1</v>
      </c>
      <c r="F75" s="18" t="s">
        <v>10</v>
      </c>
      <c r="G75" s="18" t="s">
        <v>22</v>
      </c>
      <c r="H75" s="19">
        <v>1</v>
      </c>
      <c r="I75" s="19">
        <v>1</v>
      </c>
      <c r="J75" s="19">
        <v>1</v>
      </c>
      <c r="K75" s="18" t="s">
        <v>10</v>
      </c>
    </row>
    <row r="76" ht="18.5" customHeight="1" spans="1:11">
      <c r="A76" s="18">
        <v>2020</v>
      </c>
      <c r="B76" s="18" t="s">
        <v>23</v>
      </c>
      <c r="C76" s="19">
        <v>0.971740911378806</v>
      </c>
      <c r="D76" s="19">
        <v>0.999999999999999</v>
      </c>
      <c r="E76" s="19">
        <v>0.971740911378807</v>
      </c>
      <c r="F76" s="18" t="s">
        <v>7</v>
      </c>
      <c r="G76" s="18" t="s">
        <v>23</v>
      </c>
      <c r="H76" s="19">
        <v>1</v>
      </c>
      <c r="I76" s="19">
        <v>1</v>
      </c>
      <c r="J76" s="19">
        <v>1</v>
      </c>
      <c r="K76" s="18" t="s">
        <v>10</v>
      </c>
    </row>
    <row r="77" ht="18.5" customHeight="1" spans="1:11">
      <c r="A77" s="18">
        <v>2020</v>
      </c>
      <c r="B77" s="18" t="s">
        <v>24</v>
      </c>
      <c r="C77" s="19">
        <v>0.673776401873856</v>
      </c>
      <c r="D77" s="19">
        <v>0.740988086474572</v>
      </c>
      <c r="E77" s="19">
        <v>0.909294513869323</v>
      </c>
      <c r="F77" s="18" t="s">
        <v>7</v>
      </c>
      <c r="G77" s="18" t="s">
        <v>24</v>
      </c>
      <c r="H77" s="19">
        <v>0.759767747952644</v>
      </c>
      <c r="I77" s="19">
        <v>0.803612078336734</v>
      </c>
      <c r="J77" s="19">
        <v>0.945440926578857</v>
      </c>
      <c r="K77" s="18" t="s">
        <v>8</v>
      </c>
    </row>
    <row r="78" ht="18.5" customHeight="1" spans="1:11">
      <c r="A78" s="18">
        <v>2020</v>
      </c>
      <c r="B78" s="18" t="s">
        <v>25</v>
      </c>
      <c r="C78" s="19">
        <v>1</v>
      </c>
      <c r="D78" s="19">
        <v>1</v>
      </c>
      <c r="E78" s="19">
        <v>1</v>
      </c>
      <c r="F78" s="18" t="s">
        <v>10</v>
      </c>
      <c r="G78" s="18" t="s">
        <v>25</v>
      </c>
      <c r="H78" s="19">
        <v>1</v>
      </c>
      <c r="I78" s="19">
        <v>1</v>
      </c>
      <c r="J78" s="19">
        <v>1</v>
      </c>
      <c r="K78" s="18" t="s">
        <v>10</v>
      </c>
    </row>
    <row r="79" ht="18.5" customHeight="1" spans="1:11">
      <c r="A79" s="18">
        <v>2020</v>
      </c>
      <c r="B79" s="18" t="s">
        <v>26</v>
      </c>
      <c r="C79" s="19">
        <v>1</v>
      </c>
      <c r="D79" s="19">
        <v>1</v>
      </c>
      <c r="E79" s="19">
        <v>1</v>
      </c>
      <c r="F79" s="18" t="s">
        <v>10</v>
      </c>
      <c r="G79" s="18" t="s">
        <v>26</v>
      </c>
      <c r="H79" s="19">
        <v>0.898542689616296</v>
      </c>
      <c r="I79" s="19">
        <v>1</v>
      </c>
      <c r="J79" s="19">
        <v>0.898542689616296</v>
      </c>
      <c r="K79" s="18" t="s">
        <v>8</v>
      </c>
    </row>
    <row r="80" ht="18.5" customHeight="1" spans="1:11">
      <c r="A80" s="18">
        <v>2020</v>
      </c>
      <c r="B80" s="18" t="s">
        <v>27</v>
      </c>
      <c r="C80" s="19">
        <v>0.996066055768285</v>
      </c>
      <c r="D80" s="19">
        <v>1</v>
      </c>
      <c r="E80" s="19">
        <v>0.996066055768285</v>
      </c>
      <c r="F80" s="18" t="s">
        <v>7</v>
      </c>
      <c r="G80" s="18" t="s">
        <v>27</v>
      </c>
      <c r="H80" s="19">
        <v>1</v>
      </c>
      <c r="I80" s="19">
        <v>1</v>
      </c>
      <c r="J80" s="19">
        <v>1</v>
      </c>
      <c r="K80" s="18" t="s">
        <v>10</v>
      </c>
    </row>
    <row r="81" ht="18.5" customHeight="1" spans="1:11">
      <c r="A81" s="18">
        <v>2020</v>
      </c>
      <c r="B81" s="18" t="s">
        <v>28</v>
      </c>
      <c r="C81" s="19">
        <v>1</v>
      </c>
      <c r="D81" s="19">
        <v>1</v>
      </c>
      <c r="E81" s="19">
        <v>1</v>
      </c>
      <c r="F81" s="18" t="s">
        <v>10</v>
      </c>
      <c r="G81" s="18" t="s">
        <v>28</v>
      </c>
      <c r="H81" s="19">
        <v>0.584465925920767</v>
      </c>
      <c r="I81" s="19">
        <v>1</v>
      </c>
      <c r="J81" s="19">
        <v>0.584465925920767</v>
      </c>
      <c r="K81" s="18" t="s">
        <v>8</v>
      </c>
    </row>
    <row r="82" ht="18.5" customHeight="1" spans="1:11">
      <c r="A82" s="18">
        <v>2020</v>
      </c>
      <c r="B82" s="18" t="s">
        <v>29</v>
      </c>
      <c r="C82" s="19">
        <v>1</v>
      </c>
      <c r="D82" s="19">
        <v>1</v>
      </c>
      <c r="E82" s="19">
        <v>1</v>
      </c>
      <c r="F82" s="18" t="s">
        <v>10</v>
      </c>
      <c r="G82" s="18" t="s">
        <v>29</v>
      </c>
      <c r="H82" s="19">
        <v>0.912671351212903</v>
      </c>
      <c r="I82" s="19">
        <v>1</v>
      </c>
      <c r="J82" s="19">
        <v>0.912671351212903</v>
      </c>
      <c r="K82" s="18" t="s">
        <v>8</v>
      </c>
    </row>
    <row r="83" ht="18.5" customHeight="1" spans="1:11">
      <c r="A83" s="18">
        <v>2020</v>
      </c>
      <c r="B83" s="18" t="s">
        <v>30</v>
      </c>
      <c r="C83" s="19">
        <v>0.984039218193263</v>
      </c>
      <c r="D83" s="19">
        <v>1</v>
      </c>
      <c r="E83" s="19">
        <v>0.984039218193263</v>
      </c>
      <c r="F83" s="18" t="s">
        <v>7</v>
      </c>
      <c r="G83" s="18" t="s">
        <v>30</v>
      </c>
      <c r="H83" s="19">
        <v>0.899511042491755</v>
      </c>
      <c r="I83" s="19">
        <v>1</v>
      </c>
      <c r="J83" s="19">
        <v>0.899511042491754</v>
      </c>
      <c r="K83" s="18" t="s">
        <v>8</v>
      </c>
    </row>
    <row r="84" ht="18.5" customHeight="1" spans="1:11">
      <c r="A84" s="18">
        <v>2020</v>
      </c>
      <c r="B84" s="18" t="s">
        <v>31</v>
      </c>
      <c r="C84" s="19">
        <v>0.975532300311987</v>
      </c>
      <c r="D84" s="19">
        <v>1</v>
      </c>
      <c r="E84" s="19">
        <v>0.975532300311987</v>
      </c>
      <c r="F84" s="18" t="s">
        <v>7</v>
      </c>
      <c r="G84" s="18" t="s">
        <v>31</v>
      </c>
      <c r="H84" s="19">
        <v>1</v>
      </c>
      <c r="I84" s="19">
        <v>1</v>
      </c>
      <c r="J84" s="19">
        <v>1</v>
      </c>
      <c r="K84" s="18" t="s">
        <v>10</v>
      </c>
    </row>
    <row r="85" ht="18.5" customHeight="1" spans="1:11">
      <c r="A85" s="18">
        <v>2020</v>
      </c>
      <c r="B85" s="18" t="s">
        <v>32</v>
      </c>
      <c r="C85" s="19">
        <v>1</v>
      </c>
      <c r="D85" s="19">
        <v>1</v>
      </c>
      <c r="E85" s="19">
        <v>1</v>
      </c>
      <c r="F85" s="18" t="s">
        <v>10</v>
      </c>
      <c r="G85" s="18" t="s">
        <v>32</v>
      </c>
      <c r="H85" s="19">
        <v>0.704713075790941</v>
      </c>
      <c r="I85" s="19">
        <v>1</v>
      </c>
      <c r="J85" s="19">
        <v>0.704713075790941</v>
      </c>
      <c r="K85" s="18" t="s">
        <v>8</v>
      </c>
    </row>
    <row r="86" ht="18.5" customHeight="1" spans="1:11">
      <c r="A86" s="18">
        <v>2020</v>
      </c>
      <c r="B86" s="18" t="s">
        <v>33</v>
      </c>
      <c r="C86" s="19">
        <v>0.864670951153438</v>
      </c>
      <c r="D86" s="19">
        <v>0.92102132518152</v>
      </c>
      <c r="E86" s="19">
        <v>0.938817514331738</v>
      </c>
      <c r="F86" s="18" t="s">
        <v>7</v>
      </c>
      <c r="G86" s="18" t="s">
        <v>33</v>
      </c>
      <c r="H86" s="19">
        <v>0.786444338495874</v>
      </c>
      <c r="I86" s="19">
        <v>0.969518272974002</v>
      </c>
      <c r="J86" s="19">
        <v>0.811170207327245</v>
      </c>
      <c r="K86" s="18" t="s">
        <v>8</v>
      </c>
    </row>
    <row r="87" ht="18.5" customHeight="1" spans="1:11">
      <c r="A87" s="18">
        <v>2020</v>
      </c>
      <c r="B87" s="18" t="s">
        <v>34</v>
      </c>
      <c r="C87" s="19">
        <v>1</v>
      </c>
      <c r="D87" s="19">
        <v>1</v>
      </c>
      <c r="E87" s="19">
        <v>1</v>
      </c>
      <c r="F87" s="18" t="s">
        <v>10</v>
      </c>
      <c r="G87" s="18" t="s">
        <v>34</v>
      </c>
      <c r="H87" s="19">
        <v>0.945143768454516</v>
      </c>
      <c r="I87" s="19">
        <v>1</v>
      </c>
      <c r="J87" s="19">
        <v>0.945143768454516</v>
      </c>
      <c r="K87" s="18" t="s">
        <v>8</v>
      </c>
    </row>
    <row r="88" ht="18.5" customHeight="1" spans="1:11">
      <c r="A88" s="18">
        <v>2020</v>
      </c>
      <c r="B88" s="18" t="s">
        <v>35</v>
      </c>
      <c r="C88" s="19">
        <v>0.516222467730376</v>
      </c>
      <c r="D88" s="19">
        <v>0.571309980534281</v>
      </c>
      <c r="E88" s="19">
        <v>0.903576841503122</v>
      </c>
      <c r="F88" s="18" t="s">
        <v>8</v>
      </c>
      <c r="G88" s="18" t="s">
        <v>35</v>
      </c>
      <c r="H88" s="19">
        <v>0.303558331710429</v>
      </c>
      <c r="I88" s="19">
        <v>0.903197942974522</v>
      </c>
      <c r="J88" s="19">
        <v>0.336092806755863</v>
      </c>
      <c r="K88" s="18" t="s">
        <v>8</v>
      </c>
    </row>
    <row r="89" ht="18.5" customHeight="1" spans="1:11">
      <c r="A89" s="18">
        <v>2020</v>
      </c>
      <c r="B89" s="18" t="s">
        <v>36</v>
      </c>
      <c r="C89" s="19">
        <v>1</v>
      </c>
      <c r="D89" s="19">
        <v>1</v>
      </c>
      <c r="E89" s="19">
        <v>1</v>
      </c>
      <c r="F89" s="18" t="s">
        <v>10</v>
      </c>
      <c r="G89" s="18" t="s">
        <v>36</v>
      </c>
      <c r="H89" s="19">
        <v>0.163867263216816</v>
      </c>
      <c r="I89" s="19">
        <v>1</v>
      </c>
      <c r="J89" s="19">
        <v>0.163867263216816</v>
      </c>
      <c r="K89" s="18" t="s">
        <v>8</v>
      </c>
    </row>
    <row r="90" ht="18.5" customHeight="1" spans="1:11">
      <c r="A90" s="18">
        <v>2020</v>
      </c>
      <c r="B90" s="18" t="s">
        <v>37</v>
      </c>
      <c r="C90" s="19">
        <v>0.57907045225018</v>
      </c>
      <c r="D90" s="19">
        <v>1</v>
      </c>
      <c r="E90" s="19">
        <v>0.57907045225018</v>
      </c>
      <c r="F90" s="18" t="s">
        <v>8</v>
      </c>
      <c r="G90" s="18" t="s">
        <v>37</v>
      </c>
      <c r="H90" s="19">
        <v>0.232137329191387</v>
      </c>
      <c r="I90" s="19">
        <v>0.980450911123703</v>
      </c>
      <c r="J90" s="19">
        <v>0.236765886550437</v>
      </c>
      <c r="K90" s="18" t="s">
        <v>8</v>
      </c>
    </row>
    <row r="91" ht="18.5" customHeight="1" spans="1:11">
      <c r="A91" s="18">
        <v>2020</v>
      </c>
      <c r="B91" s="18" t="s">
        <v>38</v>
      </c>
      <c r="C91" s="19">
        <v>0.921036879019304</v>
      </c>
      <c r="D91" s="19">
        <v>1</v>
      </c>
      <c r="E91" s="19">
        <v>0.921036879019304</v>
      </c>
      <c r="F91" s="18" t="s">
        <v>8</v>
      </c>
      <c r="G91" s="18" t="s">
        <v>38</v>
      </c>
      <c r="H91" s="19">
        <v>0.29702900400242</v>
      </c>
      <c r="I91" s="19">
        <v>1</v>
      </c>
      <c r="J91" s="19">
        <v>0.29702900400242</v>
      </c>
      <c r="K91" s="18" t="s">
        <v>8</v>
      </c>
    </row>
  </sheetData>
  <autoFilter ref="A1:K91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workbookViewId="0">
      <selection activeCell="A2" sqref="A2"/>
    </sheetView>
  </sheetViews>
  <sheetFormatPr defaultColWidth="9" defaultRowHeight="14" outlineLevelCol="3"/>
  <sheetData>
    <row r="1" ht="14.75" spans="2:4">
      <c r="B1" s="1">
        <v>2018</v>
      </c>
      <c r="C1" s="1">
        <v>2019</v>
      </c>
      <c r="D1" s="1">
        <v>2020</v>
      </c>
    </row>
    <row r="2" spans="1:4">
      <c r="A2" s="4" t="s">
        <v>39</v>
      </c>
      <c r="B2" s="5">
        <v>0.68</v>
      </c>
      <c r="C2" s="6">
        <v>0.71</v>
      </c>
      <c r="D2" s="6">
        <v>0.79</v>
      </c>
    </row>
    <row r="3" spans="1:4">
      <c r="A3" s="7" t="s">
        <v>6</v>
      </c>
      <c r="B3" s="8">
        <v>0.75</v>
      </c>
      <c r="C3" s="9">
        <v>0.82</v>
      </c>
      <c r="D3" s="9">
        <v>1</v>
      </c>
    </row>
    <row r="4" spans="1:4">
      <c r="A4" s="7" t="s">
        <v>9</v>
      </c>
      <c r="B4" s="8">
        <v>1</v>
      </c>
      <c r="C4" s="9">
        <v>1</v>
      </c>
      <c r="D4" s="9">
        <v>1</v>
      </c>
    </row>
    <row r="5" spans="1:4">
      <c r="A5" s="7" t="s">
        <v>11</v>
      </c>
      <c r="B5" s="8">
        <v>0.79</v>
      </c>
      <c r="C5" s="9">
        <v>0.93</v>
      </c>
      <c r="D5" s="9">
        <v>1</v>
      </c>
    </row>
    <row r="6" spans="1:4">
      <c r="A6" s="7" t="s">
        <v>12</v>
      </c>
      <c r="B6" s="8">
        <v>0.72</v>
      </c>
      <c r="C6" s="9">
        <v>0.75</v>
      </c>
      <c r="D6" s="9">
        <v>0.78</v>
      </c>
    </row>
    <row r="7" ht="27" spans="1:4">
      <c r="A7" s="7" t="s">
        <v>13</v>
      </c>
      <c r="B7" s="8">
        <v>0.87</v>
      </c>
      <c r="C7" s="9">
        <v>0.79</v>
      </c>
      <c r="D7" s="9">
        <v>1</v>
      </c>
    </row>
    <row r="8" spans="1:4">
      <c r="A8" s="7" t="s">
        <v>14</v>
      </c>
      <c r="B8" s="8">
        <v>1</v>
      </c>
      <c r="C8" s="9">
        <v>1</v>
      </c>
      <c r="D8" s="9">
        <v>1</v>
      </c>
    </row>
    <row r="9" spans="1:4">
      <c r="A9" s="7" t="s">
        <v>15</v>
      </c>
      <c r="B9" s="8">
        <v>0.76</v>
      </c>
      <c r="C9" s="9">
        <v>0.79</v>
      </c>
      <c r="D9" s="9">
        <v>0.81</v>
      </c>
    </row>
    <row r="10" ht="27" spans="1:4">
      <c r="A10" s="7" t="s">
        <v>16</v>
      </c>
      <c r="B10" s="8">
        <v>0.97</v>
      </c>
      <c r="C10" s="9">
        <v>1</v>
      </c>
      <c r="D10" s="9">
        <v>1</v>
      </c>
    </row>
    <row r="11" spans="1:4">
      <c r="A11" s="7" t="s">
        <v>17</v>
      </c>
      <c r="B11" s="8">
        <v>1</v>
      </c>
      <c r="C11" s="9">
        <v>1</v>
      </c>
      <c r="D11" s="9">
        <v>1</v>
      </c>
    </row>
    <row r="12" spans="1:4">
      <c r="A12" s="7" t="s">
        <v>18</v>
      </c>
      <c r="B12" s="8">
        <v>0.69</v>
      </c>
      <c r="C12" s="9">
        <v>0.7</v>
      </c>
      <c r="D12" s="9">
        <v>0.91</v>
      </c>
    </row>
    <row r="13" spans="1:4">
      <c r="A13" s="7" t="s">
        <v>19</v>
      </c>
      <c r="B13" s="8">
        <v>0.59</v>
      </c>
      <c r="C13" s="9">
        <v>0.63</v>
      </c>
      <c r="D13" s="9">
        <v>0.82</v>
      </c>
    </row>
    <row r="14" spans="1:4">
      <c r="A14" s="7" t="s">
        <v>20</v>
      </c>
      <c r="B14" s="8">
        <v>0.94</v>
      </c>
      <c r="C14" s="9">
        <v>0.89</v>
      </c>
      <c r="D14" s="9">
        <v>0.99</v>
      </c>
    </row>
    <row r="15" spans="1:4">
      <c r="A15" s="7" t="s">
        <v>21</v>
      </c>
      <c r="B15" s="8">
        <v>0.82</v>
      </c>
      <c r="C15" s="9">
        <v>0.87</v>
      </c>
      <c r="D15" s="9">
        <v>1</v>
      </c>
    </row>
    <row r="16" spans="1:4">
      <c r="A16" s="7" t="s">
        <v>22</v>
      </c>
      <c r="B16" s="8">
        <v>0.62</v>
      </c>
      <c r="C16" s="9">
        <v>0.65</v>
      </c>
      <c r="D16" s="9">
        <v>0.76</v>
      </c>
    </row>
    <row r="17" spans="1:4">
      <c r="A17" s="7" t="s">
        <v>23</v>
      </c>
      <c r="B17" s="8">
        <v>0.72</v>
      </c>
      <c r="C17" s="9">
        <v>0.89</v>
      </c>
      <c r="D17" s="9">
        <v>1</v>
      </c>
    </row>
    <row r="18" spans="1:4">
      <c r="A18" s="7" t="s">
        <v>24</v>
      </c>
      <c r="B18" s="8">
        <v>0.82</v>
      </c>
      <c r="C18" s="9">
        <v>0.79</v>
      </c>
      <c r="D18" s="9">
        <v>0.9</v>
      </c>
    </row>
    <row r="19" spans="1:4">
      <c r="A19" s="7" t="s">
        <v>25</v>
      </c>
      <c r="B19" s="8">
        <v>0.27</v>
      </c>
      <c r="C19" s="9">
        <v>0.35</v>
      </c>
      <c r="D19" s="9">
        <v>0.43</v>
      </c>
    </row>
    <row r="20" spans="1:4">
      <c r="A20" s="7" t="s">
        <v>26</v>
      </c>
      <c r="B20" s="8">
        <v>0.49</v>
      </c>
      <c r="C20" s="9">
        <v>0.49</v>
      </c>
      <c r="D20" s="9">
        <v>0.58</v>
      </c>
    </row>
    <row r="21" ht="27" spans="1:4">
      <c r="A21" s="7" t="s">
        <v>27</v>
      </c>
      <c r="B21" s="8">
        <v>0.91</v>
      </c>
      <c r="C21" s="9">
        <v>0.89</v>
      </c>
      <c r="D21" s="9">
        <v>0.9</v>
      </c>
    </row>
    <row r="22" spans="1:4">
      <c r="A22" s="7" t="s">
        <v>28</v>
      </c>
      <c r="B22" s="8">
        <v>1</v>
      </c>
      <c r="C22" s="9">
        <v>0.96</v>
      </c>
      <c r="D22" s="9">
        <v>1</v>
      </c>
    </row>
    <row r="23" spans="1:4">
      <c r="A23" s="7" t="s">
        <v>29</v>
      </c>
      <c r="B23" s="8">
        <v>0.64</v>
      </c>
      <c r="C23" s="9">
        <v>0.69</v>
      </c>
      <c r="D23" s="9">
        <v>0.7</v>
      </c>
    </row>
    <row r="24" ht="27" spans="1:4">
      <c r="A24" s="7" t="s">
        <v>30</v>
      </c>
      <c r="B24" s="8">
        <v>0.69</v>
      </c>
      <c r="C24" s="9">
        <v>0.67</v>
      </c>
      <c r="D24" s="9">
        <v>0.79</v>
      </c>
    </row>
    <row r="25" spans="1:4">
      <c r="A25" s="7" t="s">
        <v>31</v>
      </c>
      <c r="B25" s="8">
        <v>0.48</v>
      </c>
      <c r="C25" s="9">
        <v>0.77</v>
      </c>
      <c r="D25" s="9">
        <v>0.95</v>
      </c>
    </row>
    <row r="26" spans="1:4">
      <c r="A26" s="7" t="s">
        <v>32</v>
      </c>
      <c r="B26" s="8">
        <v>0.24</v>
      </c>
      <c r="C26" s="9">
        <v>0.25</v>
      </c>
      <c r="D26" s="9">
        <v>0.3</v>
      </c>
    </row>
    <row r="27" spans="1:4">
      <c r="A27" s="7" t="s">
        <v>33</v>
      </c>
      <c r="B27" s="8">
        <v>0.16</v>
      </c>
      <c r="C27" s="9">
        <v>0.13</v>
      </c>
      <c r="D27" s="9">
        <v>0.16</v>
      </c>
    </row>
    <row r="28" spans="1:4">
      <c r="A28" s="7" t="s">
        <v>34</v>
      </c>
      <c r="B28" s="8">
        <v>0.17</v>
      </c>
      <c r="C28" s="9">
        <v>0.18</v>
      </c>
      <c r="D28" s="9">
        <v>0.23</v>
      </c>
    </row>
    <row r="29" spans="1:4">
      <c r="A29" s="7" t="s">
        <v>35</v>
      </c>
      <c r="B29" s="8">
        <v>0.17</v>
      </c>
      <c r="C29" s="9">
        <v>0.26</v>
      </c>
      <c r="D29" s="9">
        <v>0.3</v>
      </c>
    </row>
    <row r="30" spans="1:4">
      <c r="A30" s="7" t="s">
        <v>36</v>
      </c>
      <c r="B30" s="8">
        <v>0.59</v>
      </c>
      <c r="C30" s="9">
        <v>0.6</v>
      </c>
      <c r="D30" s="9">
        <v>0.63</v>
      </c>
    </row>
    <row r="31" spans="1:4">
      <c r="A31" s="7" t="s">
        <v>37</v>
      </c>
      <c r="B31" s="8">
        <v>0.54</v>
      </c>
      <c r="C31" s="9">
        <v>0.68</v>
      </c>
      <c r="D31" s="9">
        <v>0.68</v>
      </c>
    </row>
    <row r="32" ht="14.75" spans="1:4">
      <c r="A32" s="10" t="s">
        <v>38</v>
      </c>
      <c r="B32" s="11">
        <v>0.93</v>
      </c>
      <c r="C32" s="12">
        <v>1</v>
      </c>
      <c r="D32" s="12">
        <v>1</v>
      </c>
    </row>
    <row r="33" ht="14.75"/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workbookViewId="0">
      <selection activeCell="A2" sqref="A2:A31"/>
    </sheetView>
  </sheetViews>
  <sheetFormatPr defaultColWidth="9" defaultRowHeight="14" outlineLevelCol="3"/>
  <sheetData>
    <row r="1" spans="2:4">
      <c r="B1" s="1">
        <v>2018</v>
      </c>
      <c r="C1" s="1">
        <v>2019</v>
      </c>
      <c r="D1" s="1">
        <v>2020</v>
      </c>
    </row>
    <row r="2" ht="16.5" spans="1:4">
      <c r="A2" s="2" t="s">
        <v>6</v>
      </c>
      <c r="B2" s="3">
        <v>0.794687963961125</v>
      </c>
      <c r="C2" s="3">
        <v>0.931480055700469</v>
      </c>
      <c r="D2" s="3">
        <v>1</v>
      </c>
    </row>
    <row r="3" ht="16.5" spans="1:4">
      <c r="A3" s="2" t="s">
        <v>9</v>
      </c>
      <c r="B3" s="3">
        <v>1</v>
      </c>
      <c r="C3" s="3">
        <v>1</v>
      </c>
      <c r="D3" s="3">
        <v>1</v>
      </c>
    </row>
    <row r="4" ht="16.5" spans="1:4">
      <c r="A4" s="2" t="s">
        <v>11</v>
      </c>
      <c r="B4" s="3">
        <v>0.772890252351051</v>
      </c>
      <c r="C4" s="3">
        <v>0.999999999999999</v>
      </c>
      <c r="D4" s="3">
        <v>1</v>
      </c>
    </row>
    <row r="5" ht="16.5" spans="1:4">
      <c r="A5" s="2" t="s">
        <v>12</v>
      </c>
      <c r="B5" s="3">
        <v>0.986911114028424</v>
      </c>
      <c r="C5" s="3">
        <v>0.928512577787972</v>
      </c>
      <c r="D5" s="3">
        <v>1</v>
      </c>
    </row>
    <row r="6" ht="16.5" spans="1:4">
      <c r="A6" s="2" t="s">
        <v>13</v>
      </c>
      <c r="B6" s="3">
        <v>0.69871633831459</v>
      </c>
      <c r="C6" s="3">
        <v>0.955626634092711</v>
      </c>
      <c r="D6" s="3">
        <v>0.904216903276675</v>
      </c>
    </row>
    <row r="7" ht="16.5" spans="1:4">
      <c r="A7" s="2" t="s">
        <v>14</v>
      </c>
      <c r="B7" s="3">
        <v>1</v>
      </c>
      <c r="C7" s="3">
        <v>1</v>
      </c>
      <c r="D7" s="3">
        <v>1</v>
      </c>
    </row>
    <row r="8" ht="16.5" spans="1:4">
      <c r="A8" s="2" t="s">
        <v>15</v>
      </c>
      <c r="B8" s="3">
        <v>0.624658429751885</v>
      </c>
      <c r="C8" s="3">
        <v>0.876962444248332</v>
      </c>
      <c r="D8" s="3">
        <v>0.939552283838592</v>
      </c>
    </row>
    <row r="9" ht="16.5" spans="1:4">
      <c r="A9" s="2" t="s">
        <v>16</v>
      </c>
      <c r="B9" s="3">
        <v>0.996056407621454</v>
      </c>
      <c r="C9" s="3">
        <v>0.991315394476781</v>
      </c>
      <c r="D9" s="3">
        <v>1</v>
      </c>
    </row>
    <row r="10" ht="16.5" spans="1:4">
      <c r="A10" s="2" t="s">
        <v>17</v>
      </c>
      <c r="B10" s="3">
        <v>0.736654143190131</v>
      </c>
      <c r="C10" s="3">
        <v>0.859425040640358</v>
      </c>
      <c r="D10" s="3">
        <v>0.768597262558849</v>
      </c>
    </row>
    <row r="11" ht="16.5" spans="1:4">
      <c r="A11" s="2" t="s">
        <v>18</v>
      </c>
      <c r="B11" s="3">
        <v>0.865130945076482</v>
      </c>
      <c r="C11" s="3">
        <v>0.765433621866876</v>
      </c>
      <c r="D11" s="3">
        <v>1</v>
      </c>
    </row>
    <row r="12" ht="16.5" spans="1:4">
      <c r="A12" s="2" t="s">
        <v>19</v>
      </c>
      <c r="B12" s="3">
        <v>1</v>
      </c>
      <c r="C12" s="3">
        <v>1</v>
      </c>
      <c r="D12" s="3">
        <v>1</v>
      </c>
    </row>
    <row r="13" ht="16.5" spans="1:4">
      <c r="A13" s="2" t="s">
        <v>20</v>
      </c>
      <c r="B13" s="3">
        <v>1</v>
      </c>
      <c r="C13" s="3">
        <v>1</v>
      </c>
      <c r="D13" s="3">
        <v>1</v>
      </c>
    </row>
    <row r="14" ht="16.5" spans="1:4">
      <c r="A14" s="2" t="s">
        <v>21</v>
      </c>
      <c r="B14" s="3">
        <v>0.724758063533977</v>
      </c>
      <c r="C14" s="3">
        <v>0.698482436391221</v>
      </c>
      <c r="D14" s="3">
        <v>0.840037085051722</v>
      </c>
    </row>
    <row r="15" ht="16.5" spans="1:4">
      <c r="A15" s="2" t="s">
        <v>22</v>
      </c>
      <c r="B15" s="3">
        <v>0.788992360379482</v>
      </c>
      <c r="C15" s="3">
        <v>0.922644987903795</v>
      </c>
      <c r="D15" s="3">
        <v>1</v>
      </c>
    </row>
    <row r="16" ht="16.5" spans="1:4">
      <c r="A16" s="2" t="s">
        <v>23</v>
      </c>
      <c r="B16" s="3">
        <v>0.973599812084817</v>
      </c>
      <c r="C16" s="3">
        <v>1</v>
      </c>
      <c r="D16" s="3">
        <v>0.999999999999999</v>
      </c>
    </row>
    <row r="17" ht="16.5" spans="1:4">
      <c r="A17" s="2" t="s">
        <v>24</v>
      </c>
      <c r="B17" s="3">
        <v>0.606475041418315</v>
      </c>
      <c r="C17" s="3">
        <v>0.635388966021574</v>
      </c>
      <c r="D17" s="3">
        <v>0.740988086474572</v>
      </c>
    </row>
    <row r="18" ht="16.5" spans="1:4">
      <c r="A18" s="2" t="s">
        <v>25</v>
      </c>
      <c r="B18" s="3">
        <v>0.676832260288899</v>
      </c>
      <c r="C18" s="3">
        <v>0.897187493779057</v>
      </c>
      <c r="D18" s="3">
        <v>1</v>
      </c>
    </row>
    <row r="19" ht="16.5" spans="1:4">
      <c r="A19" s="2" t="s">
        <v>26</v>
      </c>
      <c r="B19" s="3">
        <v>0.858051770832139</v>
      </c>
      <c r="C19" s="3">
        <v>0.919962624335769</v>
      </c>
      <c r="D19" s="3">
        <v>1</v>
      </c>
    </row>
    <row r="20" ht="16.5" spans="1:4">
      <c r="A20" s="2" t="s">
        <v>27</v>
      </c>
      <c r="B20" s="3">
        <v>1</v>
      </c>
      <c r="C20" s="3">
        <v>1</v>
      </c>
      <c r="D20" s="3">
        <v>1</v>
      </c>
    </row>
    <row r="21" ht="16.5" spans="1:4">
      <c r="A21" s="2" t="s">
        <v>28</v>
      </c>
      <c r="B21" s="3">
        <v>1</v>
      </c>
      <c r="C21" s="3">
        <v>1</v>
      </c>
      <c r="D21" s="3">
        <v>1</v>
      </c>
    </row>
    <row r="22" ht="16.5" spans="1:4">
      <c r="A22" s="2" t="s">
        <v>29</v>
      </c>
      <c r="B22" s="3">
        <v>0.837916754858256</v>
      </c>
      <c r="C22" s="3">
        <v>0.947011771929932</v>
      </c>
      <c r="D22" s="3">
        <v>1</v>
      </c>
    </row>
    <row r="23" ht="16.5" spans="1:4">
      <c r="A23" s="2" t="s">
        <v>30</v>
      </c>
      <c r="B23" s="3">
        <v>1</v>
      </c>
      <c r="C23" s="3">
        <v>1</v>
      </c>
      <c r="D23" s="3">
        <v>1</v>
      </c>
    </row>
    <row r="24" ht="16.5" spans="1:4">
      <c r="A24" s="2" t="s">
        <v>31</v>
      </c>
      <c r="B24" s="3">
        <v>1</v>
      </c>
      <c r="C24" s="3">
        <v>0.979698809466216</v>
      </c>
      <c r="D24" s="3">
        <v>1</v>
      </c>
    </row>
    <row r="25" ht="16.5" spans="1:4">
      <c r="A25" s="2" t="s">
        <v>32</v>
      </c>
      <c r="B25" s="3">
        <v>0.942089827185422</v>
      </c>
      <c r="C25" s="3">
        <v>1</v>
      </c>
      <c r="D25" s="3">
        <v>1</v>
      </c>
    </row>
    <row r="26" ht="16.5" spans="1:4">
      <c r="A26" s="2" t="s">
        <v>33</v>
      </c>
      <c r="B26" s="3">
        <v>0.798022188483144</v>
      </c>
      <c r="C26" s="3">
        <v>0.828201084279866</v>
      </c>
      <c r="D26" s="3">
        <v>0.92102132518152</v>
      </c>
    </row>
    <row r="27" ht="16.5" spans="1:4">
      <c r="A27" s="2" t="s">
        <v>34</v>
      </c>
      <c r="B27" s="3">
        <v>0.549006865245874</v>
      </c>
      <c r="C27" s="3">
        <v>1</v>
      </c>
      <c r="D27" s="3">
        <v>1</v>
      </c>
    </row>
    <row r="28" ht="16.5" spans="1:4">
      <c r="A28" s="2" t="s">
        <v>35</v>
      </c>
      <c r="B28" s="3">
        <v>0.480614314071237</v>
      </c>
      <c r="C28" s="3">
        <v>0.411755265018418</v>
      </c>
      <c r="D28" s="3">
        <v>0.571309980534281</v>
      </c>
    </row>
    <row r="29" ht="16.5" spans="1:4">
      <c r="A29" s="2" t="s">
        <v>36</v>
      </c>
      <c r="B29" s="3">
        <v>1</v>
      </c>
      <c r="C29" s="3">
        <v>0.787315518967813</v>
      </c>
      <c r="D29" s="3">
        <v>1</v>
      </c>
    </row>
    <row r="30" ht="16.5" spans="1:4">
      <c r="A30" s="2" t="s">
        <v>37</v>
      </c>
      <c r="B30" s="3">
        <v>1</v>
      </c>
      <c r="C30" s="3">
        <v>0.604727413747058</v>
      </c>
      <c r="D30" s="3">
        <v>1</v>
      </c>
    </row>
    <row r="31" ht="16.5" spans="1:4">
      <c r="A31" s="2" t="s">
        <v>38</v>
      </c>
      <c r="B31" s="3">
        <v>0.873919061798254</v>
      </c>
      <c r="C31" s="3">
        <v>1</v>
      </c>
      <c r="D31" s="3">
        <v>1</v>
      </c>
    </row>
  </sheetData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workbookViewId="0">
      <selection activeCell="A2" sqref="A2:A31"/>
    </sheetView>
  </sheetViews>
  <sheetFormatPr defaultColWidth="9" defaultRowHeight="14" outlineLevelCol="3"/>
  <sheetData>
    <row r="1" spans="2:4">
      <c r="B1" s="1">
        <v>2018</v>
      </c>
      <c r="C1" s="1">
        <v>2019</v>
      </c>
      <c r="D1" s="1">
        <v>2020</v>
      </c>
    </row>
    <row r="2" ht="16.5" spans="1:4">
      <c r="A2" s="2" t="s">
        <v>6</v>
      </c>
      <c r="B2" s="3">
        <v>0.880621165524913</v>
      </c>
      <c r="C2" s="3">
        <v>0.897951064717109</v>
      </c>
      <c r="D2" s="3">
        <v>0.944064416446079</v>
      </c>
    </row>
    <row r="3" ht="16.5" spans="1:4">
      <c r="A3" s="2" t="s">
        <v>9</v>
      </c>
      <c r="B3" s="3">
        <v>0.984101121137856</v>
      </c>
      <c r="C3" s="3">
        <v>1</v>
      </c>
      <c r="D3" s="3">
        <v>1</v>
      </c>
    </row>
    <row r="4" ht="16.5" spans="1:4">
      <c r="A4" s="2" t="s">
        <v>11</v>
      </c>
      <c r="B4" s="3">
        <v>0.921060757987671</v>
      </c>
      <c r="C4" s="3">
        <v>1</v>
      </c>
      <c r="D4" s="3">
        <v>1</v>
      </c>
    </row>
    <row r="5" ht="16.5" spans="1:4">
      <c r="A5" s="2" t="s">
        <v>12</v>
      </c>
      <c r="B5" s="3">
        <v>0.983675810442767</v>
      </c>
      <c r="C5" s="3">
        <v>0.995215634369859</v>
      </c>
      <c r="D5" s="3">
        <v>1</v>
      </c>
    </row>
    <row r="6" ht="16.5" spans="1:4">
      <c r="A6" s="2" t="s">
        <v>13</v>
      </c>
      <c r="B6" s="3">
        <v>0.817561835960473</v>
      </c>
      <c r="C6" s="3">
        <v>0.929238977719808</v>
      </c>
      <c r="D6" s="3">
        <v>0.813710585757467</v>
      </c>
    </row>
    <row r="7" ht="16.5" spans="1:4">
      <c r="A7" s="2" t="s">
        <v>14</v>
      </c>
      <c r="B7" s="3">
        <v>1</v>
      </c>
      <c r="C7" s="3">
        <v>1</v>
      </c>
      <c r="D7" s="3">
        <v>1</v>
      </c>
    </row>
    <row r="8" ht="16.5" spans="1:4">
      <c r="A8" s="2" t="s">
        <v>15</v>
      </c>
      <c r="B8" s="3">
        <v>0.999090345541651</v>
      </c>
      <c r="C8" s="3">
        <v>0.989185185155575</v>
      </c>
      <c r="D8" s="3">
        <v>0.998894722208876</v>
      </c>
    </row>
    <row r="9" ht="16.5" spans="1:4">
      <c r="A9" s="2" t="s">
        <v>16</v>
      </c>
      <c r="B9" s="3">
        <v>0.99650314064862</v>
      </c>
      <c r="C9" s="3">
        <v>0.999978043439051</v>
      </c>
      <c r="D9" s="3">
        <v>1</v>
      </c>
    </row>
    <row r="10" ht="16.5" spans="1:4">
      <c r="A10" s="2" t="s">
        <v>17</v>
      </c>
      <c r="B10" s="3">
        <v>0.979025933659339</v>
      </c>
      <c r="C10" s="3">
        <v>0.947495969403497</v>
      </c>
      <c r="D10" s="3">
        <v>0.816558573827979</v>
      </c>
    </row>
    <row r="11" ht="16.5" spans="1:4">
      <c r="A11" s="2" t="s">
        <v>18</v>
      </c>
      <c r="B11" s="3">
        <v>0.881961008852366</v>
      </c>
      <c r="C11" s="3">
        <v>0.896267564478757</v>
      </c>
      <c r="D11" s="3">
        <v>1</v>
      </c>
    </row>
    <row r="12" ht="16.5" spans="1:4">
      <c r="A12" s="2" t="s">
        <v>19</v>
      </c>
      <c r="B12" s="3">
        <v>0.978383969682831</v>
      </c>
      <c r="C12" s="3">
        <v>0.906225307583394</v>
      </c>
      <c r="D12" s="3">
        <v>0.866370640168541</v>
      </c>
    </row>
    <row r="13" ht="16.5" spans="1:4">
      <c r="A13" s="2" t="s">
        <v>20</v>
      </c>
      <c r="B13" s="3">
        <v>0.975435364718265</v>
      </c>
      <c r="C13" s="3">
        <v>0.996786763153721</v>
      </c>
      <c r="D13" s="3">
        <v>1</v>
      </c>
    </row>
    <row r="14" ht="16.5" spans="1:4">
      <c r="A14" s="2" t="s">
        <v>21</v>
      </c>
      <c r="B14" s="3">
        <v>0.95849157049631</v>
      </c>
      <c r="C14" s="3">
        <v>0.976755844325327</v>
      </c>
      <c r="D14" s="3">
        <v>0.997780302533241</v>
      </c>
    </row>
    <row r="15" ht="16.5" spans="1:4">
      <c r="A15" s="2" t="s">
        <v>22</v>
      </c>
      <c r="B15" s="3">
        <v>0.906713242307951</v>
      </c>
      <c r="C15" s="3">
        <v>0.947292219355988</v>
      </c>
      <c r="D15" s="3">
        <v>1</v>
      </c>
    </row>
    <row r="16" ht="16.5" spans="1:4">
      <c r="A16" s="2" t="s">
        <v>23</v>
      </c>
      <c r="B16" s="3">
        <v>0.776596249661729</v>
      </c>
      <c r="C16" s="3">
        <v>0.871810119868037</v>
      </c>
      <c r="D16" s="3">
        <v>0.971740911378807</v>
      </c>
    </row>
    <row r="17" ht="16.5" spans="1:4">
      <c r="A17" s="2" t="s">
        <v>24</v>
      </c>
      <c r="B17" s="3">
        <v>0.954348308314351</v>
      </c>
      <c r="C17" s="3">
        <v>0.973508063463971</v>
      </c>
      <c r="D17" s="3">
        <v>0.909294513869323</v>
      </c>
    </row>
    <row r="18" ht="16.5" spans="1:4">
      <c r="A18" s="2" t="s">
        <v>25</v>
      </c>
      <c r="B18" s="3">
        <v>0.985837817225923</v>
      </c>
      <c r="C18" s="3">
        <v>0.95989808875517</v>
      </c>
      <c r="D18" s="3">
        <v>1</v>
      </c>
    </row>
    <row r="19" ht="16.5" spans="1:4">
      <c r="A19" s="2" t="s">
        <v>26</v>
      </c>
      <c r="B19" s="3">
        <v>0.945515915918089</v>
      </c>
      <c r="C19" s="3">
        <v>0.998009707020448</v>
      </c>
      <c r="D19" s="3">
        <v>1</v>
      </c>
    </row>
    <row r="20" ht="16.5" spans="1:4">
      <c r="A20" s="2" t="s">
        <v>27</v>
      </c>
      <c r="B20" s="3">
        <v>0.793337605600638</v>
      </c>
      <c r="C20" s="3">
        <v>0.892548787797864</v>
      </c>
      <c r="D20" s="3">
        <v>0.996066055768285</v>
      </c>
    </row>
    <row r="21" ht="16.5" spans="1:4">
      <c r="A21" s="2" t="s">
        <v>28</v>
      </c>
      <c r="B21" s="3">
        <v>1</v>
      </c>
      <c r="C21" s="3">
        <v>1</v>
      </c>
      <c r="D21" s="3">
        <v>1</v>
      </c>
    </row>
    <row r="22" ht="16.5" spans="1:4">
      <c r="A22" s="2" t="s">
        <v>29</v>
      </c>
      <c r="B22" s="3">
        <v>0.89939940095362</v>
      </c>
      <c r="C22" s="3">
        <v>0.985282012009512</v>
      </c>
      <c r="D22" s="3">
        <v>1</v>
      </c>
    </row>
    <row r="23" ht="16.5" spans="1:4">
      <c r="A23" s="2" t="s">
        <v>30</v>
      </c>
      <c r="B23" s="3">
        <v>0.967038346767321</v>
      </c>
      <c r="C23" s="3">
        <v>0.971753461120866</v>
      </c>
      <c r="D23" s="3">
        <v>0.984039218193263</v>
      </c>
    </row>
    <row r="24" ht="16.5" spans="1:4">
      <c r="A24" s="2" t="s">
        <v>31</v>
      </c>
      <c r="B24" s="3">
        <v>0.765272452148031</v>
      </c>
      <c r="C24" s="3">
        <v>0.830742712091959</v>
      </c>
      <c r="D24" s="3">
        <v>0.975532300311987</v>
      </c>
    </row>
    <row r="25" ht="16.5" spans="1:4">
      <c r="A25" s="2" t="s">
        <v>32</v>
      </c>
      <c r="B25" s="3">
        <v>0.992778597371434</v>
      </c>
      <c r="C25" s="3">
        <v>1</v>
      </c>
      <c r="D25" s="3">
        <v>1</v>
      </c>
    </row>
    <row r="26" ht="16.5" spans="1:4">
      <c r="A26" s="2" t="s">
        <v>33</v>
      </c>
      <c r="B26" s="3">
        <v>0.998150962814515</v>
      </c>
      <c r="C26" s="3">
        <v>0.997312025625621</v>
      </c>
      <c r="D26" s="3">
        <v>0.938817514331738</v>
      </c>
    </row>
    <row r="27" ht="16.5" spans="1:4">
      <c r="A27" s="2" t="s">
        <v>34</v>
      </c>
      <c r="B27" s="3">
        <v>0.997519660527448</v>
      </c>
      <c r="C27" s="3">
        <v>1</v>
      </c>
      <c r="D27" s="3">
        <v>1</v>
      </c>
    </row>
    <row r="28" ht="16.5" spans="1:4">
      <c r="A28" s="2" t="s">
        <v>35</v>
      </c>
      <c r="B28" s="3">
        <v>0.944932204613165</v>
      </c>
      <c r="C28" s="3">
        <v>0.897272724719889</v>
      </c>
      <c r="D28" s="3">
        <v>0.903576841503122</v>
      </c>
    </row>
    <row r="29" ht="16.5" spans="1:4">
      <c r="A29" s="2" t="s">
        <v>36</v>
      </c>
      <c r="B29" s="3">
        <v>1</v>
      </c>
      <c r="C29" s="3">
        <v>0.714939758467152</v>
      </c>
      <c r="D29" s="3">
        <v>1</v>
      </c>
    </row>
    <row r="30" ht="16.5" spans="1:4">
      <c r="A30" s="2" t="s">
        <v>37</v>
      </c>
      <c r="B30" s="3">
        <v>0.780346264144084</v>
      </c>
      <c r="C30" s="3">
        <v>0.931091601860322</v>
      </c>
      <c r="D30" s="3">
        <v>0.57907045225018</v>
      </c>
    </row>
    <row r="31" ht="16.5" spans="1:4">
      <c r="A31" s="2" t="s">
        <v>38</v>
      </c>
      <c r="B31" s="3">
        <v>0.856079976614021</v>
      </c>
      <c r="C31" s="3">
        <v>0.847339542188964</v>
      </c>
      <c r="D31" s="3">
        <v>0.921036879019304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U</cp:lastModifiedBy>
  <dcterms:created xsi:type="dcterms:W3CDTF">2023-03-09T10:16:00Z</dcterms:created>
  <dcterms:modified xsi:type="dcterms:W3CDTF">2023-05-25T05:0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62A5C7057F46619732B955E2D1B82B</vt:lpwstr>
  </property>
  <property fmtid="{D5CDD505-2E9C-101B-9397-08002B2CF9AE}" pid="3" name="KSOProductBuildVer">
    <vt:lpwstr>2052-11.1.0.14309</vt:lpwstr>
  </property>
</Properties>
</file>